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codeName="Questa_cartella_di_lavoro" defaultThemeVersion="166925"/>
  <mc:AlternateContent xmlns:mc="http://schemas.openxmlformats.org/markup-compatibility/2006">
    <mc:Choice Requires="x15">
      <x15ac:absPath xmlns:x15ac="http://schemas.microsoft.com/office/spreadsheetml/2010/11/ac" url="D:\TUTTO\in lavorazione\SOTTOMESSI\Front CROP Phys in corso\revisione 1\"/>
    </mc:Choice>
  </mc:AlternateContent>
  <xr:revisionPtr revIDLastSave="0" documentId="13_ncr:1_{766425CE-B7EA-4C8B-B456-291F6FDBB294}" xr6:coauthVersionLast="47" xr6:coauthVersionMax="47" xr10:uidLastSave="{00000000-0000-0000-0000-000000000000}"/>
  <bookViews>
    <workbookView xWindow="-120" yWindow="-120" windowWidth="20730" windowHeight="11160" firstSheet="1" activeTab="1" xr2:uid="{00000000-000D-0000-FFFF-FFFF00000000}"/>
  </bookViews>
  <sheets>
    <sheet name="suppl table 1 ok" sheetId="4" r:id="rId1"/>
    <sheet name="supplem. table 2 ok " sheetId="8" r:id="rId2"/>
    <sheet name="Supplem. table3 ok   " sheetId="9" r:id="rId3"/>
    <sheet name="Suppl. table 4 ok" sheetId="11" r:id="rId4"/>
    <sheet name="Suppl table 5 ok 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6" i="9" l="1"/>
  <c r="C66" i="9"/>
  <c r="D119" i="8" l="1"/>
</calcChain>
</file>

<file path=xl/sharedStrings.xml><?xml version="1.0" encoding="utf-8"?>
<sst xmlns="http://schemas.openxmlformats.org/spreadsheetml/2006/main" count="767" uniqueCount="416">
  <si>
    <t>N.A.</t>
  </si>
  <si>
    <t xml:space="preserve"> aromatic</t>
  </si>
  <si>
    <t xml:space="preserve"> neutral</t>
  </si>
  <si>
    <t xml:space="preserve"> black </t>
  </si>
  <si>
    <t xml:space="preserve">red  </t>
  </si>
  <si>
    <t xml:space="preserve">  pink</t>
  </si>
  <si>
    <t xml:space="preserve"> white </t>
  </si>
  <si>
    <t>Average</t>
  </si>
  <si>
    <t>Number of seed /berry</t>
  </si>
  <si>
    <t>Cross parentals</t>
  </si>
  <si>
    <t>Cross Code</t>
  </si>
  <si>
    <t>Vernalization</t>
  </si>
  <si>
    <t>Pollination and fertilization</t>
  </si>
  <si>
    <t>Total</t>
  </si>
  <si>
    <t>Berry color (%)</t>
  </si>
  <si>
    <t>Berry  flavor (%)</t>
  </si>
  <si>
    <t>Number  of   bunches pollinated</t>
  </si>
  <si>
    <t>Number of berries collected</t>
  </si>
  <si>
    <t>Number of seedlings transferred to field</t>
  </si>
  <si>
    <t>Number of germinated  seeds transferred to greenhouse</t>
  </si>
  <si>
    <t>Acclimatation</t>
  </si>
  <si>
    <t>Field</t>
  </si>
  <si>
    <t>Number of  seedless progeny</t>
  </si>
  <si>
    <t>Cross parentals (♀× ♂)</t>
  </si>
  <si>
    <t>Seed  loss  (%) during vernalization</t>
  </si>
  <si>
    <t>Seed  loss during germination and acclimatisation (%)</t>
  </si>
  <si>
    <t xml:space="preserve">PALATINA </t>
  </si>
  <si>
    <t>2_20_1</t>
  </si>
  <si>
    <t>2_20_3</t>
  </si>
  <si>
    <t>2_20_7</t>
  </si>
  <si>
    <t>2_20_8</t>
  </si>
  <si>
    <t>2_20_10</t>
  </si>
  <si>
    <t>2_20_13</t>
  </si>
  <si>
    <t>2_20_17</t>
  </si>
  <si>
    <t>2_20_18</t>
  </si>
  <si>
    <t>2_20_26</t>
  </si>
  <si>
    <t>2_20_29</t>
  </si>
  <si>
    <t>2_20_70</t>
  </si>
  <si>
    <t>2_20_71</t>
  </si>
  <si>
    <t>2_20_85</t>
  </si>
  <si>
    <t>2_20_86</t>
  </si>
  <si>
    <t>2_20_87</t>
  </si>
  <si>
    <t>2_20_93</t>
  </si>
  <si>
    <t>2_20_104</t>
  </si>
  <si>
    <t>2_20_105</t>
  </si>
  <si>
    <t>2_20_124</t>
  </si>
  <si>
    <t>2_20_128</t>
  </si>
  <si>
    <t>2_20_137</t>
  </si>
  <si>
    <t>2_20_138</t>
  </si>
  <si>
    <t>2_20_147</t>
  </si>
  <si>
    <t>2_20_148</t>
  </si>
  <si>
    <t>2_20_150</t>
  </si>
  <si>
    <t>2_20_151</t>
  </si>
  <si>
    <t>2_20_155</t>
  </si>
  <si>
    <t>2_20_157</t>
  </si>
  <si>
    <t>2_20_160</t>
  </si>
  <si>
    <t>2_20_161</t>
  </si>
  <si>
    <t>2_20_162</t>
  </si>
  <si>
    <t>2_20_168</t>
  </si>
  <si>
    <t>2_20_170</t>
  </si>
  <si>
    <t>2_20_171</t>
  </si>
  <si>
    <t>2_20_172</t>
  </si>
  <si>
    <t>2_20_179</t>
  </si>
  <si>
    <t>2_20_180</t>
  </si>
  <si>
    <t>2_20_185</t>
  </si>
  <si>
    <t>2_20_190</t>
  </si>
  <si>
    <t>2_20_191</t>
  </si>
  <si>
    <t>2_20_192</t>
  </si>
  <si>
    <t>5_20_2</t>
  </si>
  <si>
    <t>5_20_14</t>
  </si>
  <si>
    <t>5_20_16</t>
  </si>
  <si>
    <t>5_20_20</t>
  </si>
  <si>
    <t>5_20_21</t>
  </si>
  <si>
    <t>5_20_25</t>
  </si>
  <si>
    <t>5_20_29</t>
  </si>
  <si>
    <t>5_20_40</t>
  </si>
  <si>
    <t>5_20_55</t>
  </si>
  <si>
    <t>5_20_56</t>
  </si>
  <si>
    <t>5_20_59</t>
  </si>
  <si>
    <t>5_20_61</t>
  </si>
  <si>
    <t>5_20_62</t>
  </si>
  <si>
    <t>5_20_63</t>
  </si>
  <si>
    <t>5_20_65</t>
  </si>
  <si>
    <t>5_20_85</t>
  </si>
  <si>
    <t>5_20_87</t>
  </si>
  <si>
    <t>5_20_98</t>
  </si>
  <si>
    <t>5_20_110</t>
  </si>
  <si>
    <t>5_20_111</t>
  </si>
  <si>
    <t>5_20_145</t>
  </si>
  <si>
    <t>5_20_147</t>
  </si>
  <si>
    <t>5_20_153</t>
  </si>
  <si>
    <t>5_20_156</t>
  </si>
  <si>
    <t>5_20_167</t>
  </si>
  <si>
    <t>5_20_170</t>
  </si>
  <si>
    <t>5_20_172</t>
  </si>
  <si>
    <t>5_20_173</t>
  </si>
  <si>
    <t>5_20_178</t>
  </si>
  <si>
    <t>5_20_215</t>
  </si>
  <si>
    <t>5_20_228</t>
  </si>
  <si>
    <t>5_20_239</t>
  </si>
  <si>
    <t>5_20_242</t>
  </si>
  <si>
    <t>5_20_243</t>
  </si>
  <si>
    <t>7_20_1</t>
  </si>
  <si>
    <t>7_20_4</t>
  </si>
  <si>
    <t>7_20_9</t>
  </si>
  <si>
    <t>7_20_12</t>
  </si>
  <si>
    <t>7_20_19</t>
  </si>
  <si>
    <t>7_20_30</t>
  </si>
  <si>
    <t>7_20_34</t>
  </si>
  <si>
    <t>7_20_36</t>
  </si>
  <si>
    <t>7_20_57</t>
  </si>
  <si>
    <t>7_20_62</t>
  </si>
  <si>
    <t>7_20_77</t>
  </si>
  <si>
    <t>7_20_79</t>
  </si>
  <si>
    <t>7_20_82</t>
  </si>
  <si>
    <t>7_20_83</t>
  </si>
  <si>
    <t>7_20_91</t>
  </si>
  <si>
    <t>7_20_96</t>
  </si>
  <si>
    <t>7_20_108</t>
  </si>
  <si>
    <t>7_20_115</t>
  </si>
  <si>
    <t>7_20_116</t>
  </si>
  <si>
    <t>7_20_119</t>
  </si>
  <si>
    <t>7_20_120</t>
  </si>
  <si>
    <t>7_20_136</t>
  </si>
  <si>
    <t>7_20_147</t>
  </si>
  <si>
    <t>7_20_148</t>
  </si>
  <si>
    <t>7_20_164</t>
  </si>
  <si>
    <t>7_20_166</t>
  </si>
  <si>
    <t>7_20_176</t>
  </si>
  <si>
    <t>7_20_178</t>
  </si>
  <si>
    <t>7_20_179</t>
  </si>
  <si>
    <t>7_20_183</t>
  </si>
  <si>
    <t>7_20_187</t>
  </si>
  <si>
    <t>7_20_188</t>
  </si>
  <si>
    <t>7_20_193</t>
  </si>
  <si>
    <t>7_20_196</t>
  </si>
  <si>
    <t>7_20_197</t>
  </si>
  <si>
    <t>7_20_199</t>
  </si>
  <si>
    <t>7_20_201</t>
  </si>
  <si>
    <t>7_20_211</t>
  </si>
  <si>
    <t>7_20_219</t>
  </si>
  <si>
    <t>7_20_221</t>
  </si>
  <si>
    <t>7_20_222</t>
  </si>
  <si>
    <t>7_20_227</t>
  </si>
  <si>
    <t>7_20_244</t>
  </si>
  <si>
    <t>7_20_248</t>
  </si>
  <si>
    <t>7_20_249</t>
  </si>
  <si>
    <t>7_20_257</t>
  </si>
  <si>
    <t>7_20_258</t>
  </si>
  <si>
    <t>7_20_261</t>
  </si>
  <si>
    <t>7_20_263</t>
  </si>
  <si>
    <t>7_20_266</t>
  </si>
  <si>
    <t>7_20_270</t>
  </si>
  <si>
    <t>7_20_271</t>
  </si>
  <si>
    <t>7_20_278</t>
  </si>
  <si>
    <t>7_20_280</t>
  </si>
  <si>
    <t>7_20_282</t>
  </si>
  <si>
    <t>7_20_283</t>
  </si>
  <si>
    <t>7_20_290</t>
  </si>
  <si>
    <t>7_20_297</t>
  </si>
  <si>
    <t>7_20_298</t>
  </si>
  <si>
    <t>TEREZ</t>
  </si>
  <si>
    <t>14_20_9</t>
  </si>
  <si>
    <t>14_20_11</t>
  </si>
  <si>
    <t>14_20_21</t>
  </si>
  <si>
    <t>14_20_42</t>
  </si>
  <si>
    <t>14_20_49</t>
  </si>
  <si>
    <t>14_20_56</t>
  </si>
  <si>
    <t>14_20_57</t>
  </si>
  <si>
    <t>14_20_67</t>
  </si>
  <si>
    <t>14_20_75</t>
  </si>
  <si>
    <t>14_20_84</t>
  </si>
  <si>
    <t>14_20_102</t>
  </si>
  <si>
    <t>14_20_103</t>
  </si>
  <si>
    <t>14_20_109</t>
  </si>
  <si>
    <t>14_20_129</t>
  </si>
  <si>
    <t>14_20_131</t>
  </si>
  <si>
    <t>14_20_132</t>
  </si>
  <si>
    <t>14_20_134</t>
  </si>
  <si>
    <t>14_20_137</t>
  </si>
  <si>
    <t>14_20_153</t>
  </si>
  <si>
    <t>14_20_163</t>
  </si>
  <si>
    <t>14_20_178</t>
  </si>
  <si>
    <t>14_20_180</t>
  </si>
  <si>
    <t>14_20_194</t>
  </si>
  <si>
    <t>14_20_197</t>
  </si>
  <si>
    <t>14_20_198</t>
  </si>
  <si>
    <t>14_20_200</t>
  </si>
  <si>
    <t>14_20_204</t>
  </si>
  <si>
    <t>14_20_210</t>
  </si>
  <si>
    <t>14_20_211</t>
  </si>
  <si>
    <t>14_20_214</t>
  </si>
  <si>
    <t>14_20_219</t>
  </si>
  <si>
    <t>14_20_220</t>
  </si>
  <si>
    <t>14_20_222</t>
  </si>
  <si>
    <t>14_20_225</t>
  </si>
  <si>
    <t>14_20_236</t>
  </si>
  <si>
    <t>14_20_237</t>
  </si>
  <si>
    <t>14_20_239</t>
  </si>
  <si>
    <t>14_20_242</t>
  </si>
  <si>
    <t>14_20_244</t>
  </si>
  <si>
    <t>14_20_255</t>
  </si>
  <si>
    <t>14_20_259</t>
  </si>
  <si>
    <t>14_20_260</t>
  </si>
  <si>
    <t>14_20_261</t>
  </si>
  <si>
    <t>14_20_277</t>
  </si>
  <si>
    <t>14_20_280</t>
  </si>
  <si>
    <t>14_20_283</t>
  </si>
  <si>
    <t>14_20_285</t>
  </si>
  <si>
    <t>14_20_290</t>
  </si>
  <si>
    <t>14_20_306</t>
  </si>
  <si>
    <t>14_20_307</t>
  </si>
  <si>
    <t>14_20_330</t>
  </si>
  <si>
    <t>14_20_344</t>
  </si>
  <si>
    <t>14_20_351</t>
  </si>
  <si>
    <t>14_20_357</t>
  </si>
  <si>
    <t>14_20_381</t>
  </si>
  <si>
    <t>14_20_383</t>
  </si>
  <si>
    <t>14_20_384</t>
  </si>
  <si>
    <t>14_20_390</t>
  </si>
  <si>
    <t>14_20_405</t>
  </si>
  <si>
    <t>14_20_406</t>
  </si>
  <si>
    <t>14_20_407</t>
  </si>
  <si>
    <t>14_20_418</t>
  </si>
  <si>
    <t>14_20_421</t>
  </si>
  <si>
    <t>14_20_437</t>
  </si>
  <si>
    <t>14_20_443</t>
  </si>
  <si>
    <t>14_20_452</t>
  </si>
  <si>
    <t>14_20_456</t>
  </si>
  <si>
    <t>14_20_292</t>
  </si>
  <si>
    <t>14_20_293</t>
  </si>
  <si>
    <t>14_20_346</t>
  </si>
  <si>
    <t>14_20_382</t>
  </si>
  <si>
    <t>14_20_392</t>
  </si>
  <si>
    <t>Possamai et al., 2020</t>
  </si>
  <si>
    <t>5’-TCCTGCAGCTGTTGACGATA-3’</t>
  </si>
  <si>
    <t>5’-TTTGCATGCGATACCTGAAGC-3’</t>
  </si>
  <si>
    <t>UDV737</t>
  </si>
  <si>
    <t>5’-GAGGAAAAGAGAAAGCAAAGA-3’</t>
  </si>
  <si>
    <t>5’-TGGTGCAATGGTCATAATTT-3’</t>
  </si>
  <si>
    <t>UDV305</t>
  </si>
  <si>
    <t>Di Gaspero et al.,2005</t>
  </si>
  <si>
    <t>5’-AGTGCATTTGTCAAAGTCGTG-3’</t>
  </si>
  <si>
    <t>5’-GCATCTTCTTCTTCCCAACC-3’</t>
  </si>
  <si>
    <t>UDV124</t>
  </si>
  <si>
    <t>5’-CCTTTTTATATGTGGTGGAGCA-3’</t>
  </si>
  <si>
    <t>5’-TGTAGGGTTCCAAAGTTCAGG-3’</t>
  </si>
  <si>
    <t>UDV108</t>
  </si>
  <si>
    <t>Bellin et al.,2009; Yıldırım et al., 2019</t>
  </si>
  <si>
    <t>5’-AAGATGACAATAGCGAGAGAGAA -3’</t>
  </si>
  <si>
    <t>5’-TCCGACTTTGGGTAATAAGC  -3’</t>
  </si>
  <si>
    <t>Merdinoglu et al., 2003; Yıldırım et al., 2019</t>
  </si>
  <si>
    <t>5’-ACTTAGCTTCAGAAGAAAATAGA -3’</t>
  </si>
  <si>
    <t>5’-GATAGTTACCATACTTAGTCGGA -3’</t>
  </si>
  <si>
    <t>VMC1g3.2</t>
  </si>
  <si>
    <t>Barker et al., 2005 ; Yıldırım et al., 2019</t>
  </si>
  <si>
    <t>5’-TAACCAATACATGCATCAAGGA -3’</t>
  </si>
  <si>
    <t>5’-AAAGCACTATGGTGGGTGTAAA -3’</t>
  </si>
  <si>
    <t>VMC4f3.1</t>
  </si>
  <si>
    <t>Barker et al. 2005; Yıldırım et al., 2019</t>
  </si>
  <si>
    <t xml:space="preserve">5’-ATATTCATCCTTCCCATCACTA-3’ </t>
  </si>
  <si>
    <t>5’-AACATTATCAACAACATGGTTTTA -3’</t>
  </si>
  <si>
    <t>VMC8g9</t>
  </si>
  <si>
    <t>Reference</t>
  </si>
  <si>
    <t>Reverse Primer</t>
  </si>
  <si>
    <t>Forward primer</t>
  </si>
  <si>
    <t>Marker Name</t>
  </si>
  <si>
    <t xml:space="preserve"> % of  seedless progeny</t>
  </si>
  <si>
    <t>Molecular analysis</t>
  </si>
  <si>
    <t>Phenotipic analysis</t>
  </si>
  <si>
    <t>-</t>
  </si>
  <si>
    <t>9</t>
  </si>
  <si>
    <t xml:space="preserve">GUZUN </t>
  </si>
  <si>
    <t>dead</t>
  </si>
  <si>
    <t>POLOSKEY  MUSKOTALY</t>
  </si>
  <si>
    <t>Progeny number</t>
  </si>
  <si>
    <t>Resistance to powdery mildew</t>
  </si>
  <si>
    <t>ne</t>
  </si>
  <si>
    <t>Cross Number</t>
  </si>
  <si>
    <t>VMC7f2*</t>
  </si>
  <si>
    <t xml:space="preserve">Cross code </t>
  </si>
  <si>
    <t xml:space="preserve"> UDV305</t>
  </si>
  <si>
    <t xml:space="preserve"> UDV737</t>
  </si>
  <si>
    <t xml:space="preserve">Phenotipic survey </t>
  </si>
  <si>
    <t xml:space="preserve"> VMC4f3.1</t>
  </si>
  <si>
    <t>DM</t>
  </si>
  <si>
    <t>PM</t>
  </si>
  <si>
    <t xml:space="preserve">downy mildew </t>
  </si>
  <si>
    <t>n.e.</t>
  </si>
  <si>
    <t>AP4</t>
  </si>
  <si>
    <t>AP28</t>
  </si>
  <si>
    <t>AP32</t>
  </si>
  <si>
    <t>AP33</t>
  </si>
  <si>
    <t>Baresana x AP29</t>
  </si>
  <si>
    <t>Aabaidi x AP29</t>
  </si>
  <si>
    <t>Alicante n. x AP29</t>
  </si>
  <si>
    <t>Dattero x AP29</t>
  </si>
  <si>
    <t>Guzun* x AP29</t>
  </si>
  <si>
    <t>Italia x AP29</t>
  </si>
  <si>
    <t>Palatina* x AP29</t>
  </si>
  <si>
    <t>Terez* x AP29</t>
  </si>
  <si>
    <t>Victoria x AP29</t>
  </si>
  <si>
    <t>Souri x AP29</t>
  </si>
  <si>
    <t>Italia 2 x AP29</t>
  </si>
  <si>
    <t>Alicante n. x AP21</t>
  </si>
  <si>
    <t>Alicante n. x AP34</t>
  </si>
  <si>
    <t xml:space="preserve">Baresana x AP7  </t>
  </si>
  <si>
    <t>Baresana rosa x AP28</t>
  </si>
  <si>
    <t>Beccarosa x AP33</t>
  </si>
  <si>
    <t>Beccarosa x AP14</t>
  </si>
  <si>
    <t>Black Magic x AP33</t>
  </si>
  <si>
    <t>Barbarossa X AP4</t>
  </si>
  <si>
    <t>Baresana x AP30</t>
  </si>
  <si>
    <t>Black Magic x AP36</t>
  </si>
  <si>
    <t>Black Pearl Xap18</t>
  </si>
  <si>
    <t>Black Pearl x AP28</t>
  </si>
  <si>
    <t>Bolgar Razy* x AP23</t>
  </si>
  <si>
    <t>Bolgar Razy* x AP4</t>
  </si>
  <si>
    <t>Bolgar Razy* x AP19</t>
  </si>
  <si>
    <t>Bolgar Razy* x AP29</t>
  </si>
  <si>
    <t>Bolgar Razy* x AP8</t>
  </si>
  <si>
    <t>Cardinal x AP29</t>
  </si>
  <si>
    <t>Cardinal x AP36</t>
  </si>
  <si>
    <t>Cardinal x AP1</t>
  </si>
  <si>
    <t>Cardinal x AP11</t>
  </si>
  <si>
    <t>Cardinal xAP28</t>
  </si>
  <si>
    <t>Corniola x AP17</t>
  </si>
  <si>
    <t>Corniola x AP22</t>
  </si>
  <si>
    <t>Corniola x AP25</t>
  </si>
  <si>
    <t>Corniola x AP33</t>
  </si>
  <si>
    <t>Corniola x AP32</t>
  </si>
  <si>
    <t>Corniola rosa x AP7</t>
  </si>
  <si>
    <t>Dattero xAP13</t>
  </si>
  <si>
    <t>Emperor x AP28</t>
  </si>
  <si>
    <t>Ignota ibrido f23pb x AP18</t>
  </si>
  <si>
    <t>Guzun* x  AP9</t>
  </si>
  <si>
    <t>Guzun* x AP4</t>
  </si>
  <si>
    <t>Guzun* x AP9</t>
  </si>
  <si>
    <t>Guzun* x AP19</t>
  </si>
  <si>
    <t>Hifavi x AP30</t>
  </si>
  <si>
    <t>Italia x AP24</t>
  </si>
  <si>
    <t>Italia x AP25</t>
  </si>
  <si>
    <t>Italia x AP4</t>
  </si>
  <si>
    <t>Italia x AP23</t>
  </si>
  <si>
    <t>Italia x AP1</t>
  </si>
  <si>
    <t>Italia x AP9</t>
  </si>
  <si>
    <t>Italia x AP28</t>
  </si>
  <si>
    <t>Italia x AP30</t>
  </si>
  <si>
    <t>Italia x AP3</t>
  </si>
  <si>
    <t>Italia x AP7</t>
  </si>
  <si>
    <t>Italia 2 x AP15</t>
  </si>
  <si>
    <t>Italia 2 x AP31</t>
  </si>
  <si>
    <t>Italia crsa 121 x AP30</t>
  </si>
  <si>
    <t>Lattuario francese x AP29</t>
  </si>
  <si>
    <t>Lattuario nero x AP28</t>
  </si>
  <si>
    <t>Mennavacca x AP25</t>
  </si>
  <si>
    <t>Mennavacca x AP23</t>
  </si>
  <si>
    <t>Moldova* x AP5</t>
  </si>
  <si>
    <t>Moldova* x AP1</t>
  </si>
  <si>
    <t>Moscato d'Amburgo x AP33</t>
  </si>
  <si>
    <t>Moscato d'Amburgo x AP32</t>
  </si>
  <si>
    <t>Moscato d'Amburgo x AP2</t>
  </si>
  <si>
    <t>Moscato d'Amburgo x AP19</t>
  </si>
  <si>
    <t>Moscato d'Adda x AP25</t>
  </si>
  <si>
    <t>Moscato giallo x AP13</t>
  </si>
  <si>
    <t>Muscat Saint Vallier* x AP19</t>
  </si>
  <si>
    <t>Muscat Saint Vallier* x AP29</t>
  </si>
  <si>
    <t>Ohanez x AP7</t>
  </si>
  <si>
    <t>Ohanez x AP3</t>
  </si>
  <si>
    <t>Ohanez x AP23</t>
  </si>
  <si>
    <t>Palatina* x AP33</t>
  </si>
  <si>
    <t>Palieri x AP18</t>
  </si>
  <si>
    <t>Palieri x AP36</t>
  </si>
  <si>
    <t>Pizzutella x AP23</t>
  </si>
  <si>
    <t>Pizzutella x AP35</t>
  </si>
  <si>
    <t>Pizzutella x AP10</t>
  </si>
  <si>
    <t>Pizzutella x AP14</t>
  </si>
  <si>
    <t>Poloskey* x AP9</t>
  </si>
  <si>
    <t>Poloskey* x AP32</t>
  </si>
  <si>
    <t>Primus x AP8</t>
  </si>
  <si>
    <t>Red Globe x AP16</t>
  </si>
  <si>
    <t>Red Globe x AP22</t>
  </si>
  <si>
    <t>Red Globe x AP7</t>
  </si>
  <si>
    <t>Red Globe x AP20</t>
  </si>
  <si>
    <t>Red Globe x AP3</t>
  </si>
  <si>
    <t>Red Italy x AP28</t>
  </si>
  <si>
    <t>Red Italy x AP33</t>
  </si>
  <si>
    <t>Red Italy x AP9</t>
  </si>
  <si>
    <t>S.Anna nera x AP33</t>
  </si>
  <si>
    <t>Sacra rossa x AP23</t>
  </si>
  <si>
    <t>Sacra rossa 2 x AP12</t>
  </si>
  <si>
    <t>Souri x AP30</t>
  </si>
  <si>
    <t>Terez* x AP33</t>
  </si>
  <si>
    <t>Terez* x AP9</t>
  </si>
  <si>
    <t>Terez* x AP4</t>
  </si>
  <si>
    <t>Victoria x AP36</t>
  </si>
  <si>
    <t xml:space="preserve">Baresana x AP29 </t>
  </si>
  <si>
    <t>Vittoria x AP29</t>
  </si>
  <si>
    <t>Barbarossa x AP4</t>
  </si>
  <si>
    <t xml:space="preserve">Baresana x AP30 </t>
  </si>
  <si>
    <t>Vittoria x AP36</t>
  </si>
  <si>
    <t>Dattero x AP13</t>
  </si>
  <si>
    <t>Guzun* x AP28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Data of phenotypic surveying for berry color and flavour.</t>
    </r>
  </si>
  <si>
    <r>
      <t>Supplementary Table 3.</t>
    </r>
    <r>
      <rPr>
        <i/>
        <sz val="9"/>
        <color rgb="FF000000"/>
        <rFont val="Palatino Linotype"/>
        <family val="1"/>
      </rPr>
      <t xml:space="preserve">  </t>
    </r>
    <r>
      <rPr>
        <sz val="10"/>
        <color rgb="FF000000"/>
        <rFont val="Palatino Linotype"/>
        <family val="1"/>
      </rPr>
      <t xml:space="preserve">Results of marker assisted selection  for seedlessness with SSR marker </t>
    </r>
    <r>
      <rPr>
        <i/>
        <sz val="10"/>
        <color rgb="FF000000"/>
        <rFont val="Palatino Linotype"/>
        <family val="1"/>
      </rPr>
      <t>p3_AGL11,</t>
    </r>
    <r>
      <rPr>
        <sz val="10"/>
        <color rgb="FF000000"/>
        <rFont val="Palatino Linotype"/>
        <family val="1"/>
      </rPr>
      <t xml:space="preserve"> and phenotyping on selected cross combinations. C1= aborted or vestigial seeds; C2= herbaceous seeds; C3=  woody seeds. n.e.=not evaluable</t>
    </r>
  </si>
  <si>
    <t xml:space="preserve">C1 </t>
  </si>
  <si>
    <t xml:space="preserve">C2 </t>
  </si>
  <si>
    <t xml:space="preserve">C3 </t>
  </si>
  <si>
    <t xml:space="preserve">Number of   analysed vines </t>
  </si>
  <si>
    <r>
      <rPr>
        <b/>
        <sz val="9"/>
        <color theme="1"/>
        <rFont val="Palatino Linotype"/>
        <family val="1"/>
      </rPr>
      <t xml:space="preserve">Supplementary Table 1. </t>
    </r>
    <r>
      <rPr>
        <sz val="9"/>
        <color theme="1"/>
        <rFont val="Palatino Linotype"/>
        <family val="1"/>
      </rPr>
      <t xml:space="preserve">List and sequence of SSR markers used for the analysis of loci of resistance to downy and powdery mildew in the seedless F1 progeny. * Marker used for DM and PM resistance. </t>
    </r>
  </si>
  <si>
    <t>Di Gaspero et al., 2005</t>
  </si>
  <si>
    <r>
      <rPr>
        <b/>
        <sz val="10"/>
        <rFont val="Times New Roman"/>
        <family val="1"/>
      </rPr>
      <t>Supplementary Table 2.</t>
    </r>
    <r>
      <rPr>
        <sz val="10"/>
        <rFont val="Times New Roman"/>
        <family val="1"/>
      </rPr>
      <t xml:space="preserve">  Data collected in the different phases of the cross program between seeded  and seedless varieties. </t>
    </r>
  </si>
  <si>
    <t>Guzun* x Italia</t>
  </si>
  <si>
    <r>
      <rPr>
        <b/>
        <sz val="9"/>
        <color theme="1"/>
        <rFont val="Palatino Linotype"/>
        <family val="1"/>
      </rPr>
      <t>Supplementary Table 4.</t>
    </r>
    <r>
      <rPr>
        <sz val="9"/>
        <color theme="1"/>
        <rFont val="Palatino Linotype"/>
        <family val="1"/>
      </rPr>
      <t xml:space="preserve">  Alleles expressed in base pair (bp) observed in progenies from selected crosses.  Resistance-associated alleles are in bold: for Downy mildew,  haplotipe </t>
    </r>
    <r>
      <rPr>
        <sz val="9"/>
        <rFont val="Palatino Linotype"/>
        <family val="1"/>
      </rPr>
      <t>299-279</t>
    </r>
    <r>
      <rPr>
        <sz val="9"/>
        <color theme="1"/>
        <rFont val="Palatino Linotype"/>
        <family val="1"/>
      </rPr>
      <t xml:space="preserve">; for Powdery mildew, allele 182. Hyphens indicate the null alleles.
</t>
    </r>
  </si>
  <si>
    <t xml:space="preserve">Number of  seeds collected  </t>
  </si>
  <si>
    <t>Seedlings transferred to the field respect to the collected seed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9"/>
      <color rgb="FF000000"/>
      <name val="Palatino Linotype"/>
      <family val="1"/>
    </font>
    <font>
      <i/>
      <sz val="9"/>
      <color rgb="FF000000"/>
      <name val="Palatino Linotype"/>
      <family val="1"/>
    </font>
    <font>
      <sz val="10"/>
      <color rgb="FF000000"/>
      <name val="Palatino Linotype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9"/>
      <color theme="1"/>
      <name val="Palatino Linotype"/>
      <family val="1"/>
    </font>
    <font>
      <sz val="9"/>
      <color theme="1"/>
      <name val="Palatino Linotype"/>
      <family val="1"/>
    </font>
    <font>
      <sz val="9"/>
      <name val="Palatino Linotype"/>
      <family val="1"/>
    </font>
    <font>
      <sz val="9"/>
      <color rgb="FFFF0000"/>
      <name val="Palatino Linotype"/>
      <family val="1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rgb="FF000000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5">
    <xf numFmtId="0" fontId="0" fillId="0" borderId="0" xfId="0"/>
    <xf numFmtId="9" fontId="3" fillId="0" borderId="0" xfId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vertical="center"/>
    </xf>
    <xf numFmtId="164" fontId="2" fillId="0" borderId="0" xfId="0" applyNumberFormat="1" applyFont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3" fillId="0" borderId="0" xfId="0" quotePrefix="1" applyNumberFormat="1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164" fontId="3" fillId="0" borderId="7" xfId="0" quotePrefix="1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6" fillId="0" borderId="7" xfId="0" applyFont="1" applyBorder="1" applyAlignment="1">
      <alignment vertical="center"/>
    </xf>
    <xf numFmtId="0" fontId="3" fillId="0" borderId="0" xfId="0" applyFont="1"/>
    <xf numFmtId="0" fontId="0" fillId="0" borderId="0" xfId="0" applyAlignment="1">
      <alignment horizontal="left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9" fontId="2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0" fontId="11" fillId="0" borderId="0" xfId="0" applyFont="1"/>
    <xf numFmtId="0" fontId="0" fillId="0" borderId="10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14" fillId="0" borderId="1" xfId="0" applyFont="1" applyBorder="1"/>
    <xf numFmtId="0" fontId="13" fillId="0" borderId="2" xfId="0" applyFont="1" applyBorder="1" applyAlignment="1">
      <alignment horizontal="center"/>
    </xf>
    <xf numFmtId="0" fontId="3" fillId="0" borderId="15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164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12" fillId="0" borderId="0" xfId="0" applyFont="1"/>
    <xf numFmtId="0" fontId="14" fillId="0" borderId="0" xfId="0" applyFont="1" applyAlignment="1">
      <alignment horizontal="center" vertical="center"/>
    </xf>
    <xf numFmtId="0" fontId="0" fillId="0" borderId="2" xfId="0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7" fillId="0" borderId="7" xfId="0" applyFont="1" applyBorder="1"/>
    <xf numFmtId="0" fontId="17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/>
    <xf numFmtId="0" fontId="15" fillId="0" borderId="0" xfId="0" applyFont="1"/>
    <xf numFmtId="0" fontId="17" fillId="0" borderId="1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4" fillId="0" borderId="1" xfId="0" applyFont="1" applyBorder="1" applyAlignment="1">
      <alignment horizontal="center" wrapText="1"/>
    </xf>
    <xf numFmtId="0" fontId="17" fillId="0" borderId="2" xfId="0" applyFont="1" applyBorder="1" applyAlignment="1">
      <alignment horizontal="center" vertical="center" wrapText="1"/>
    </xf>
    <xf numFmtId="0" fontId="17" fillId="0" borderId="2" xfId="0" applyFont="1" applyBorder="1" applyAlignment="1">
      <alignment wrapText="1"/>
    </xf>
    <xf numFmtId="0" fontId="22" fillId="0" borderId="2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0" quotePrefix="1" applyFont="1" applyAlignment="1">
      <alignment horizontal="center"/>
    </xf>
    <xf numFmtId="0" fontId="17" fillId="0" borderId="0" xfId="0" quotePrefix="1" applyFont="1" applyAlignment="1">
      <alignment horizontal="center"/>
    </xf>
    <xf numFmtId="0" fontId="4" fillId="0" borderId="0" xfId="0" quotePrefix="1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7" fillId="0" borderId="1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2" xfId="0" applyBorder="1" applyAlignment="1">
      <alignment horizontal="left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quotePrefix="1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164" fontId="3" fillId="0" borderId="5" xfId="0" quotePrefix="1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/>
    </xf>
    <xf numFmtId="0" fontId="3" fillId="0" borderId="7" xfId="0" applyFont="1" applyBorder="1"/>
    <xf numFmtId="1" fontId="3" fillId="0" borderId="12" xfId="0" applyNumberFormat="1" applyFont="1" applyBorder="1" applyAlignment="1">
      <alignment horizontal="center" vertical="center"/>
    </xf>
    <xf numFmtId="1" fontId="3" fillId="0" borderId="7" xfId="0" quotePrefix="1" applyNumberFormat="1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3" fillId="0" borderId="1" xfId="0" applyFont="1" applyBorder="1"/>
    <xf numFmtId="164" fontId="3" fillId="0" borderId="9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17" fillId="0" borderId="2" xfId="0" applyFont="1" applyBorder="1" applyAlignment="1">
      <alignment horizontal="left"/>
    </xf>
    <xf numFmtId="0" fontId="0" fillId="2" borderId="0" xfId="0" applyFill="1" applyAlignment="1">
      <alignment horizontal="center"/>
    </xf>
    <xf numFmtId="0" fontId="17" fillId="0" borderId="2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0" fillId="0" borderId="7" xfId="0" applyBorder="1"/>
    <xf numFmtId="0" fontId="5" fillId="0" borderId="0" xfId="0" applyFont="1"/>
    <xf numFmtId="0" fontId="6" fillId="0" borderId="1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quotePrefix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4" xfId="0" quotePrefix="1" applyFont="1" applyBorder="1" applyAlignment="1">
      <alignment horizontal="center" vertical="center" wrapText="1"/>
    </xf>
    <xf numFmtId="0" fontId="3" fillId="0" borderId="15" xfId="0" quotePrefix="1" applyFont="1" applyBorder="1" applyAlignment="1">
      <alignment horizontal="center" vertical="center"/>
    </xf>
    <xf numFmtId="0" fontId="3" fillId="0" borderId="6" xfId="0" quotePrefix="1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quotePrefix="1" applyFont="1" applyBorder="1" applyAlignment="1">
      <alignment horizontal="center" vertical="center"/>
    </xf>
    <xf numFmtId="0" fontId="3" fillId="3" borderId="0" xfId="0" applyFont="1" applyFill="1" applyAlignment="1">
      <alignment horizontal="left"/>
    </xf>
    <xf numFmtId="0" fontId="3" fillId="3" borderId="15" xfId="0" applyFont="1" applyFill="1" applyBorder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64" fontId="3" fillId="3" borderId="0" xfId="0" quotePrefix="1" applyNumberFormat="1" applyFont="1" applyFill="1" applyAlignment="1">
      <alignment horizontal="center" vertical="center"/>
    </xf>
    <xf numFmtId="164" fontId="3" fillId="3" borderId="15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0" fontId="6" fillId="3" borderId="15" xfId="0" applyFont="1" applyFill="1" applyBorder="1" applyAlignment="1">
      <alignment vertical="center"/>
    </xf>
    <xf numFmtId="0" fontId="3" fillId="3" borderId="0" xfId="0" quotePrefix="1" applyFont="1" applyFill="1" applyAlignment="1">
      <alignment horizontal="center" vertical="center"/>
    </xf>
    <xf numFmtId="1" fontId="3" fillId="3" borderId="6" xfId="0" quotePrefix="1" applyNumberFormat="1" applyFont="1" applyFill="1" applyBorder="1" applyAlignment="1">
      <alignment horizontal="center" vertical="center"/>
    </xf>
    <xf numFmtId="164" fontId="3" fillId="3" borderId="5" xfId="0" quotePrefix="1" applyNumberFormat="1" applyFont="1" applyFill="1" applyBorder="1" applyAlignment="1">
      <alignment horizontal="center" vertical="center"/>
    </xf>
    <xf numFmtId="0" fontId="3" fillId="3" borderId="6" xfId="0" applyFont="1" applyFill="1" applyBorder="1" applyAlignment="1">
      <alignment vertical="center"/>
    </xf>
    <xf numFmtId="0" fontId="6" fillId="3" borderId="6" xfId="0" applyFont="1" applyFill="1" applyBorder="1" applyAlignment="1">
      <alignment vertical="center"/>
    </xf>
    <xf numFmtId="1" fontId="3" fillId="3" borderId="0" xfId="0" quotePrefix="1" applyNumberFormat="1" applyFont="1" applyFill="1" applyAlignment="1">
      <alignment horizontal="center" vertical="center"/>
    </xf>
    <xf numFmtId="1" fontId="3" fillId="3" borderId="15" xfId="0" quotePrefix="1" applyNumberFormat="1" applyFont="1" applyFill="1" applyBorder="1" applyAlignment="1">
      <alignment horizontal="center" vertical="center"/>
    </xf>
    <xf numFmtId="0" fontId="3" fillId="3" borderId="6" xfId="0" quotePrefix="1" applyFont="1" applyFill="1" applyBorder="1" applyAlignment="1">
      <alignment horizontal="center" vertical="center"/>
    </xf>
    <xf numFmtId="0" fontId="3" fillId="3" borderId="5" xfId="0" quotePrefix="1" applyFont="1" applyFill="1" applyBorder="1" applyAlignment="1">
      <alignment horizontal="center" vertical="center"/>
    </xf>
    <xf numFmtId="164" fontId="3" fillId="3" borderId="0" xfId="0" applyNumberFormat="1" applyFont="1" applyFill="1" applyAlignment="1">
      <alignment horizontal="center"/>
    </xf>
    <xf numFmtId="0" fontId="3" fillId="3" borderId="5" xfId="0" applyFont="1" applyFill="1" applyBorder="1" applyAlignment="1">
      <alignment horizontal="center" vertical="center"/>
    </xf>
    <xf numFmtId="1" fontId="3" fillId="3" borderId="5" xfId="0" quotePrefix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10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 wrapText="1"/>
    </xf>
    <xf numFmtId="0" fontId="17" fillId="0" borderId="7" xfId="0" applyFont="1" applyBorder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0" fontId="10" fillId="0" borderId="2" xfId="0" applyFont="1" applyBorder="1" applyAlignment="1">
      <alignment horizontal="center" vertical="top" wrapText="1"/>
    </xf>
    <xf numFmtId="0" fontId="17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5" fillId="0" borderId="1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</cellXfs>
  <cellStyles count="2">
    <cellStyle name="Normale" xfId="0" builtinId="0"/>
    <cellStyle name="Percentuale" xfId="1" builtinId="5"/>
  </cellStyles>
  <dxfs count="0"/>
  <tableStyles count="1" defaultTableStyle="TableStyleMedium2" defaultPivotStyle="PivotStyleLight16">
    <tableStyle name="Invisible" pivot="0" table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oglio1"/>
  <dimension ref="B3:E13"/>
  <sheetViews>
    <sheetView workbookViewId="0">
      <selection activeCell="E12" sqref="E12"/>
    </sheetView>
  </sheetViews>
  <sheetFormatPr defaultRowHeight="15" x14ac:dyDescent="0.25"/>
  <cols>
    <col min="2" max="2" width="20.28515625" customWidth="1"/>
    <col min="3" max="3" width="33.28515625" customWidth="1"/>
    <col min="4" max="4" width="32.7109375" customWidth="1"/>
    <col min="5" max="5" width="32.28515625" customWidth="1"/>
  </cols>
  <sheetData>
    <row r="3" spans="2:5" ht="40.9" customHeight="1" x14ac:dyDescent="0.25">
      <c r="B3" s="147" t="s">
        <v>409</v>
      </c>
      <c r="C3" s="148"/>
      <c r="D3" s="148"/>
      <c r="E3" s="148"/>
    </row>
    <row r="5" spans="2:5" ht="15.75" x14ac:dyDescent="0.3">
      <c r="B5" s="35" t="s">
        <v>266</v>
      </c>
      <c r="C5" s="35" t="s">
        <v>265</v>
      </c>
      <c r="D5" s="35" t="s">
        <v>264</v>
      </c>
      <c r="E5" s="35" t="s">
        <v>263</v>
      </c>
    </row>
    <row r="6" spans="2:5" ht="15.75" x14ac:dyDescent="0.3">
      <c r="B6" s="76" t="s">
        <v>254</v>
      </c>
      <c r="C6" s="76" t="s">
        <v>253</v>
      </c>
      <c r="D6" s="76" t="s">
        <v>252</v>
      </c>
      <c r="E6" s="76" t="s">
        <v>251</v>
      </c>
    </row>
    <row r="7" spans="2:5" ht="15.75" x14ac:dyDescent="0.3">
      <c r="B7" s="76" t="s">
        <v>279</v>
      </c>
      <c r="C7" s="76" t="s">
        <v>250</v>
      </c>
      <c r="D7" s="76" t="s">
        <v>249</v>
      </c>
      <c r="E7" s="76" t="s">
        <v>248</v>
      </c>
    </row>
    <row r="8" spans="2:5" ht="15.75" x14ac:dyDescent="0.3">
      <c r="B8" s="76" t="s">
        <v>240</v>
      </c>
      <c r="C8" s="76" t="s">
        <v>239</v>
      </c>
      <c r="D8" s="76" t="s">
        <v>238</v>
      </c>
      <c r="E8" s="76" t="s">
        <v>234</v>
      </c>
    </row>
    <row r="9" spans="2:5" ht="15.75" x14ac:dyDescent="0.3">
      <c r="B9" s="76" t="s">
        <v>237</v>
      </c>
      <c r="C9" s="76" t="s">
        <v>236</v>
      </c>
      <c r="D9" s="76" t="s">
        <v>235</v>
      </c>
      <c r="E9" s="76" t="s">
        <v>234</v>
      </c>
    </row>
    <row r="10" spans="2:5" ht="15.75" x14ac:dyDescent="0.3">
      <c r="B10" s="76" t="s">
        <v>262</v>
      </c>
      <c r="C10" s="76" t="s">
        <v>261</v>
      </c>
      <c r="D10" s="76" t="s">
        <v>260</v>
      </c>
      <c r="E10" s="76" t="s">
        <v>259</v>
      </c>
    </row>
    <row r="11" spans="2:5" ht="15.75" x14ac:dyDescent="0.3">
      <c r="B11" s="76" t="s">
        <v>258</v>
      </c>
      <c r="C11" s="76" t="s">
        <v>257</v>
      </c>
      <c r="D11" s="76" t="s">
        <v>256</v>
      </c>
      <c r="E11" s="76" t="s">
        <v>255</v>
      </c>
    </row>
    <row r="12" spans="2:5" ht="15.75" x14ac:dyDescent="0.3">
      <c r="B12" s="76" t="s">
        <v>244</v>
      </c>
      <c r="C12" s="76" t="s">
        <v>243</v>
      </c>
      <c r="D12" s="76" t="s">
        <v>242</v>
      </c>
      <c r="E12" s="76" t="s">
        <v>410</v>
      </c>
    </row>
    <row r="13" spans="2:5" ht="15.75" x14ac:dyDescent="0.3">
      <c r="B13" s="34" t="s">
        <v>247</v>
      </c>
      <c r="C13" s="34" t="s">
        <v>246</v>
      </c>
      <c r="D13" s="34" t="s">
        <v>245</v>
      </c>
      <c r="E13" s="34" t="s">
        <v>241</v>
      </c>
    </row>
  </sheetData>
  <mergeCells count="1">
    <mergeCell ref="B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oglio2"/>
  <dimension ref="A1:L121"/>
  <sheetViews>
    <sheetView tabSelected="1" zoomScaleNormal="100" workbookViewId="0">
      <selection activeCell="K5" sqref="K5"/>
    </sheetView>
  </sheetViews>
  <sheetFormatPr defaultColWidth="8.85546875" defaultRowHeight="15" x14ac:dyDescent="0.25"/>
  <cols>
    <col min="1" max="1" width="6.28515625" style="22" customWidth="1"/>
    <col min="2" max="2" width="23.85546875" style="22" customWidth="1"/>
    <col min="3" max="3" width="11.140625" style="22" customWidth="1"/>
    <col min="4" max="4" width="10.42578125" style="22" customWidth="1"/>
    <col min="5" max="5" width="11.28515625" style="22" customWidth="1"/>
    <col min="6" max="6" width="10.85546875" style="22" customWidth="1"/>
    <col min="7" max="7" width="13.28515625" style="22" customWidth="1"/>
    <col min="8" max="8" width="14.5703125" style="22" customWidth="1"/>
    <col min="9" max="9" width="14.7109375" style="22" customWidth="1"/>
    <col min="10" max="10" width="12.28515625" style="22" customWidth="1"/>
    <col min="11" max="11" width="14.42578125" style="22" customWidth="1"/>
    <col min="12" max="12" width="5.28515625" customWidth="1"/>
  </cols>
  <sheetData>
    <row r="1" spans="1:12" x14ac:dyDescent="0.25">
      <c r="A1" s="22" t="s">
        <v>411</v>
      </c>
    </row>
    <row r="4" spans="1:12" ht="19.5" customHeight="1" x14ac:dyDescent="0.25">
      <c r="A4" s="149" t="s">
        <v>280</v>
      </c>
      <c r="B4" s="151" t="s">
        <v>23</v>
      </c>
      <c r="C4" s="153" t="s">
        <v>12</v>
      </c>
      <c r="D4" s="154"/>
      <c r="E4" s="154"/>
      <c r="F4" s="155"/>
      <c r="G4" s="10" t="s">
        <v>11</v>
      </c>
      <c r="H4" s="153" t="s">
        <v>20</v>
      </c>
      <c r="I4" s="155"/>
      <c r="J4" s="153" t="s">
        <v>21</v>
      </c>
      <c r="K4" s="156"/>
    </row>
    <row r="5" spans="1:12" ht="78" customHeight="1" x14ac:dyDescent="0.25">
      <c r="A5" s="150"/>
      <c r="B5" s="152"/>
      <c r="C5" s="11" t="s">
        <v>16</v>
      </c>
      <c r="D5" s="14" t="s">
        <v>17</v>
      </c>
      <c r="E5" s="11" t="s">
        <v>414</v>
      </c>
      <c r="F5" s="12" t="s">
        <v>8</v>
      </c>
      <c r="G5" s="13" t="s">
        <v>24</v>
      </c>
      <c r="H5" s="14" t="s">
        <v>19</v>
      </c>
      <c r="I5" s="15" t="s">
        <v>25</v>
      </c>
      <c r="J5" s="14" t="s">
        <v>18</v>
      </c>
      <c r="K5" s="15" t="s">
        <v>415</v>
      </c>
      <c r="L5" s="9"/>
    </row>
    <row r="6" spans="1:12" x14ac:dyDescent="0.25">
      <c r="A6" s="16">
        <v>1</v>
      </c>
      <c r="B6" s="37" t="s">
        <v>294</v>
      </c>
      <c r="C6" s="2">
        <v>10</v>
      </c>
      <c r="D6" s="2">
        <v>393</v>
      </c>
      <c r="E6" s="8">
        <v>490</v>
      </c>
      <c r="F6" s="17">
        <v>1.2468193384223918</v>
      </c>
      <c r="G6" s="18">
        <v>18.399999999999999</v>
      </c>
      <c r="H6" s="2">
        <v>400</v>
      </c>
      <c r="I6" s="19">
        <v>57.755102040816332</v>
      </c>
      <c r="J6" s="2">
        <v>117</v>
      </c>
      <c r="K6" s="19">
        <v>23.844897959183669</v>
      </c>
    </row>
    <row r="7" spans="1:12" x14ac:dyDescent="0.25">
      <c r="A7" s="126">
        <v>2</v>
      </c>
      <c r="B7" s="127" t="s">
        <v>295</v>
      </c>
      <c r="C7" s="128">
        <v>20</v>
      </c>
      <c r="D7" s="128">
        <v>1018</v>
      </c>
      <c r="E7" s="129">
        <v>303</v>
      </c>
      <c r="F7" s="130">
        <v>0.29764243614931235</v>
      </c>
      <c r="G7" s="131">
        <v>0.7</v>
      </c>
      <c r="H7" s="128">
        <v>301</v>
      </c>
      <c r="I7" s="132">
        <v>72.937293729372925</v>
      </c>
      <c r="J7" s="128">
        <v>80</v>
      </c>
      <c r="K7" s="132">
        <v>26.362706270627072</v>
      </c>
    </row>
    <row r="8" spans="1:12" x14ac:dyDescent="0.25">
      <c r="A8" s="126">
        <v>3</v>
      </c>
      <c r="B8" s="127" t="s">
        <v>304</v>
      </c>
      <c r="C8" s="128">
        <v>5</v>
      </c>
      <c r="D8" s="128">
        <v>295</v>
      </c>
      <c r="E8" s="129">
        <v>362</v>
      </c>
      <c r="F8" s="130">
        <v>1.2271186440677966</v>
      </c>
      <c r="G8" s="131">
        <v>1.4</v>
      </c>
      <c r="H8" s="128">
        <v>357</v>
      </c>
      <c r="I8" s="132">
        <v>64.917127071823202</v>
      </c>
      <c r="J8" s="128">
        <v>122</v>
      </c>
      <c r="K8" s="132">
        <v>33.682872928176792</v>
      </c>
    </row>
    <row r="9" spans="1:12" x14ac:dyDescent="0.25">
      <c r="A9" s="126">
        <v>4</v>
      </c>
      <c r="B9" s="127" t="s">
        <v>305</v>
      </c>
      <c r="C9" s="128">
        <v>12</v>
      </c>
      <c r="D9" s="128">
        <v>1197</v>
      </c>
      <c r="E9" s="129">
        <v>300</v>
      </c>
      <c r="F9" s="130">
        <v>0.25062656641604009</v>
      </c>
      <c r="G9" s="131">
        <v>1</v>
      </c>
      <c r="H9" s="128">
        <v>297</v>
      </c>
      <c r="I9" s="132">
        <v>56.333333333333336</v>
      </c>
      <c r="J9" s="128">
        <v>128</v>
      </c>
      <c r="K9" s="132">
        <v>42.666666666666664</v>
      </c>
    </row>
    <row r="10" spans="1:12" x14ac:dyDescent="0.25">
      <c r="A10" s="16">
        <v>5</v>
      </c>
      <c r="B10" s="36" t="s">
        <v>311</v>
      </c>
      <c r="C10" s="2">
        <v>7</v>
      </c>
      <c r="D10" s="2">
        <v>373</v>
      </c>
      <c r="E10" s="8">
        <v>103</v>
      </c>
      <c r="F10" s="7">
        <v>0.27613941018766758</v>
      </c>
      <c r="G10" s="20">
        <v>8.6999999999999993</v>
      </c>
      <c r="H10" s="2">
        <v>94</v>
      </c>
      <c r="I10" s="19">
        <v>66.019417475728162</v>
      </c>
      <c r="J10" s="2">
        <v>26</v>
      </c>
      <c r="K10" s="19">
        <v>25.280582524271836</v>
      </c>
    </row>
    <row r="11" spans="1:12" x14ac:dyDescent="0.25">
      <c r="A11" s="126">
        <v>6</v>
      </c>
      <c r="B11" s="127" t="s">
        <v>312</v>
      </c>
      <c r="C11" s="128">
        <v>29</v>
      </c>
      <c r="D11" s="128">
        <v>1900</v>
      </c>
      <c r="E11" s="129">
        <v>2073</v>
      </c>
      <c r="F11" s="130">
        <v>1.0910526315789473</v>
      </c>
      <c r="G11" s="131">
        <v>7.2</v>
      </c>
      <c r="H11" s="128">
        <v>1923</v>
      </c>
      <c r="I11" s="132">
        <v>69.416304872165952</v>
      </c>
      <c r="J11" s="128">
        <v>484</v>
      </c>
      <c r="K11" s="132">
        <v>23.383695127834045</v>
      </c>
    </row>
    <row r="12" spans="1:12" x14ac:dyDescent="0.25">
      <c r="A12" s="126">
        <v>7</v>
      </c>
      <c r="B12" s="127" t="s">
        <v>293</v>
      </c>
      <c r="C12" s="128">
        <v>26</v>
      </c>
      <c r="D12" s="128">
        <v>1499</v>
      </c>
      <c r="E12" s="129">
        <v>1653</v>
      </c>
      <c r="F12" s="130">
        <v>1.1027351567711807</v>
      </c>
      <c r="G12" s="131">
        <v>8.5</v>
      </c>
      <c r="H12" s="128">
        <v>1513</v>
      </c>
      <c r="I12" s="132">
        <v>46.64246823956443</v>
      </c>
      <c r="J12" s="128">
        <v>742</v>
      </c>
      <c r="K12" s="132">
        <v>44.85753176043557</v>
      </c>
    </row>
    <row r="13" spans="1:12" x14ac:dyDescent="0.25">
      <c r="A13" s="126">
        <v>8</v>
      </c>
      <c r="B13" s="127" t="s">
        <v>306</v>
      </c>
      <c r="C13" s="128">
        <v>17</v>
      </c>
      <c r="D13" s="128">
        <v>640</v>
      </c>
      <c r="E13" s="129">
        <v>724</v>
      </c>
      <c r="F13" s="130">
        <v>1.1312500000000001</v>
      </c>
      <c r="G13" s="131">
        <v>18.399999999999999</v>
      </c>
      <c r="H13" s="128">
        <v>591</v>
      </c>
      <c r="I13" s="132">
        <v>71.961325966850836</v>
      </c>
      <c r="J13" s="128">
        <v>70</v>
      </c>
      <c r="K13" s="132">
        <v>9.638674033149158</v>
      </c>
    </row>
    <row r="14" spans="1:12" x14ac:dyDescent="0.25">
      <c r="A14" s="126">
        <v>9</v>
      </c>
      <c r="B14" s="127" t="s">
        <v>307</v>
      </c>
      <c r="C14" s="128">
        <v>22</v>
      </c>
      <c r="D14" s="128">
        <v>799</v>
      </c>
      <c r="E14" s="129">
        <v>977</v>
      </c>
      <c r="F14" s="130">
        <v>1.2227784730913642</v>
      </c>
      <c r="G14" s="131">
        <v>13</v>
      </c>
      <c r="H14" s="128">
        <v>850</v>
      </c>
      <c r="I14" s="132">
        <v>69.80552712384852</v>
      </c>
      <c r="J14" s="128">
        <v>168</v>
      </c>
      <c r="K14" s="132">
        <v>17.19447287615148</v>
      </c>
    </row>
    <row r="15" spans="1:12" x14ac:dyDescent="0.25">
      <c r="A15" s="16">
        <v>10</v>
      </c>
      <c r="B15" s="36" t="s">
        <v>308</v>
      </c>
      <c r="C15" s="2">
        <v>10</v>
      </c>
      <c r="D15" s="2">
        <v>288</v>
      </c>
      <c r="E15" s="8">
        <v>438</v>
      </c>
      <c r="F15" s="7">
        <v>1.5208333333333333</v>
      </c>
      <c r="G15" s="20">
        <v>6.6</v>
      </c>
      <c r="H15" s="2">
        <v>409</v>
      </c>
      <c r="I15" s="19">
        <v>42.009132420091319</v>
      </c>
      <c r="J15" s="2">
        <v>225</v>
      </c>
      <c r="K15" s="19">
        <v>51.390867579908679</v>
      </c>
    </row>
    <row r="16" spans="1:12" x14ac:dyDescent="0.25">
      <c r="A16" s="16">
        <v>11</v>
      </c>
      <c r="B16" s="36" t="s">
        <v>309</v>
      </c>
      <c r="C16" s="2">
        <v>13</v>
      </c>
      <c r="D16" s="2">
        <v>882</v>
      </c>
      <c r="E16" s="8">
        <v>1595</v>
      </c>
      <c r="F16" s="7">
        <v>1.808390022675737</v>
      </c>
      <c r="G16" s="20">
        <v>6</v>
      </c>
      <c r="H16" s="2">
        <v>1500</v>
      </c>
      <c r="I16" s="19">
        <v>69.404388714733543</v>
      </c>
      <c r="J16" s="2">
        <v>393</v>
      </c>
      <c r="K16" s="19">
        <v>24.595611285266457</v>
      </c>
    </row>
    <row r="17" spans="1:11" x14ac:dyDescent="0.25">
      <c r="A17" s="126">
        <v>12</v>
      </c>
      <c r="B17" s="127" t="s">
        <v>310</v>
      </c>
      <c r="C17" s="128">
        <v>20</v>
      </c>
      <c r="D17" s="128">
        <v>1430</v>
      </c>
      <c r="E17" s="129">
        <v>1289</v>
      </c>
      <c r="F17" s="130">
        <v>0.9013986013986014</v>
      </c>
      <c r="G17" s="131">
        <v>22.6</v>
      </c>
      <c r="H17" s="128">
        <v>998</v>
      </c>
      <c r="I17" s="132">
        <v>65.321955003878969</v>
      </c>
      <c r="J17" s="128">
        <v>156</v>
      </c>
      <c r="K17" s="132">
        <v>12.078044996121037</v>
      </c>
    </row>
    <row r="18" spans="1:11" x14ac:dyDescent="0.25">
      <c r="A18" s="126">
        <v>13</v>
      </c>
      <c r="B18" s="127" t="s">
        <v>313</v>
      </c>
      <c r="C18" s="128">
        <v>27</v>
      </c>
      <c r="D18" s="128">
        <v>2395</v>
      </c>
      <c r="E18" s="129">
        <v>1570</v>
      </c>
      <c r="F18" s="130">
        <v>0.6555323590814196</v>
      </c>
      <c r="G18" s="131">
        <v>8.9</v>
      </c>
      <c r="H18" s="128">
        <v>1430</v>
      </c>
      <c r="I18" s="132">
        <v>71.592356687898089</v>
      </c>
      <c r="J18" s="128">
        <v>306</v>
      </c>
      <c r="K18" s="132">
        <v>19.507643312101905</v>
      </c>
    </row>
    <row r="19" spans="1:11" x14ac:dyDescent="0.25">
      <c r="A19" s="16">
        <v>14</v>
      </c>
      <c r="B19" s="36" t="s">
        <v>314</v>
      </c>
      <c r="C19" s="2">
        <v>13</v>
      </c>
      <c r="D19" s="2">
        <v>866</v>
      </c>
      <c r="E19" s="8">
        <v>1598</v>
      </c>
      <c r="F19" s="7">
        <v>1.8452655889145497</v>
      </c>
      <c r="G19" s="20">
        <v>4.0999999999999996</v>
      </c>
      <c r="H19" s="2">
        <v>1533</v>
      </c>
      <c r="I19" s="19">
        <v>62.327909887359198</v>
      </c>
      <c r="J19" s="2">
        <v>537</v>
      </c>
      <c r="K19" s="19">
        <v>33.572090112640808</v>
      </c>
    </row>
    <row r="20" spans="1:11" x14ac:dyDescent="0.25">
      <c r="A20" s="16">
        <v>15</v>
      </c>
      <c r="B20" s="36" t="s">
        <v>315</v>
      </c>
      <c r="C20" s="2">
        <v>8</v>
      </c>
      <c r="D20" s="2">
        <v>513</v>
      </c>
      <c r="E20" s="8">
        <v>993</v>
      </c>
      <c r="F20" s="7">
        <v>1.935672514619883</v>
      </c>
      <c r="G20" s="20">
        <v>9.4</v>
      </c>
      <c r="H20" s="2">
        <v>900</v>
      </c>
      <c r="I20" s="19">
        <v>32.426988922457198</v>
      </c>
      <c r="J20" s="2">
        <v>578</v>
      </c>
      <c r="K20" s="19">
        <v>58.173011077542803</v>
      </c>
    </row>
    <row r="21" spans="1:11" x14ac:dyDescent="0.25">
      <c r="A21" s="126">
        <v>16</v>
      </c>
      <c r="B21" s="127" t="s">
        <v>316</v>
      </c>
      <c r="C21" s="128">
        <v>1</v>
      </c>
      <c r="D21" s="128">
        <v>93</v>
      </c>
      <c r="E21" s="129">
        <v>143</v>
      </c>
      <c r="F21" s="130">
        <v>1.5376344086021505</v>
      </c>
      <c r="G21" s="131">
        <v>2.1</v>
      </c>
      <c r="H21" s="128">
        <v>140</v>
      </c>
      <c r="I21" s="132">
        <v>93.706293706293707</v>
      </c>
      <c r="J21" s="128">
        <v>6</v>
      </c>
      <c r="K21" s="132">
        <v>4.193706293706299</v>
      </c>
    </row>
    <row r="22" spans="1:11" x14ac:dyDescent="0.25">
      <c r="A22" s="126">
        <v>17</v>
      </c>
      <c r="B22" s="127" t="s">
        <v>317</v>
      </c>
      <c r="C22" s="128">
        <v>3</v>
      </c>
      <c r="D22" s="128">
        <v>64</v>
      </c>
      <c r="E22" s="129">
        <v>102</v>
      </c>
      <c r="F22" s="130">
        <v>1.59375</v>
      </c>
      <c r="G22" s="131">
        <v>2</v>
      </c>
      <c r="H22" s="128">
        <v>100</v>
      </c>
      <c r="I22" s="132">
        <v>77.450980392156865</v>
      </c>
      <c r="J22" s="128">
        <v>21</v>
      </c>
      <c r="K22" s="132">
        <v>20.549019607843135</v>
      </c>
    </row>
    <row r="23" spans="1:11" x14ac:dyDescent="0.25">
      <c r="A23" s="126">
        <v>18</v>
      </c>
      <c r="B23" s="127" t="s">
        <v>318</v>
      </c>
      <c r="C23" s="128">
        <v>18</v>
      </c>
      <c r="D23" s="128">
        <v>958</v>
      </c>
      <c r="E23" s="129">
        <v>1640</v>
      </c>
      <c r="F23" s="130">
        <v>1.7118997912317329</v>
      </c>
      <c r="G23" s="131">
        <v>2.4</v>
      </c>
      <c r="H23" s="128">
        <v>1600</v>
      </c>
      <c r="I23" s="132">
        <v>97.073170731707307</v>
      </c>
      <c r="J23" s="128">
        <v>8</v>
      </c>
      <c r="K23" s="132">
        <v>0.52682926829268695</v>
      </c>
    </row>
    <row r="24" spans="1:11" x14ac:dyDescent="0.25">
      <c r="A24" s="126">
        <v>19</v>
      </c>
      <c r="B24" s="127" t="s">
        <v>319</v>
      </c>
      <c r="C24" s="128">
        <v>10</v>
      </c>
      <c r="D24" s="128">
        <v>518</v>
      </c>
      <c r="E24" s="129">
        <v>980</v>
      </c>
      <c r="F24" s="130">
        <v>1.8918918918918919</v>
      </c>
      <c r="G24" s="131">
        <v>7.1</v>
      </c>
      <c r="H24" s="128">
        <v>910</v>
      </c>
      <c r="I24" s="132">
        <v>91.632653061224488</v>
      </c>
      <c r="J24" s="128">
        <v>12</v>
      </c>
      <c r="K24" s="132">
        <v>1.2673469387755176</v>
      </c>
    </row>
    <row r="25" spans="1:11" x14ac:dyDescent="0.25">
      <c r="A25" s="126">
        <v>20</v>
      </c>
      <c r="B25" s="127" t="s">
        <v>320</v>
      </c>
      <c r="C25" s="128">
        <v>6</v>
      </c>
      <c r="D25" s="128">
        <v>228</v>
      </c>
      <c r="E25" s="129">
        <v>564</v>
      </c>
      <c r="F25" s="130">
        <v>2.4736842105263159</v>
      </c>
      <c r="G25" s="131">
        <v>0.7</v>
      </c>
      <c r="H25" s="128">
        <v>560</v>
      </c>
      <c r="I25" s="132">
        <v>97.340425531914903</v>
      </c>
      <c r="J25" s="128">
        <v>11</v>
      </c>
      <c r="K25" s="132">
        <v>1.9595744680850942</v>
      </c>
    </row>
    <row r="26" spans="1:11" x14ac:dyDescent="0.25">
      <c r="A26" s="16">
        <v>21</v>
      </c>
      <c r="B26" s="36" t="s">
        <v>321</v>
      </c>
      <c r="C26" s="2">
        <v>17</v>
      </c>
      <c r="D26" s="2">
        <v>1259</v>
      </c>
      <c r="E26" s="8">
        <v>1595</v>
      </c>
      <c r="F26" s="7">
        <v>1.2668784749801429</v>
      </c>
      <c r="G26" s="20">
        <v>9.4</v>
      </c>
      <c r="H26" s="2">
        <v>1445</v>
      </c>
      <c r="I26" s="19">
        <v>89.780564263322887</v>
      </c>
      <c r="J26" s="2">
        <v>13</v>
      </c>
      <c r="K26" s="19">
        <v>0.81943573667710723</v>
      </c>
    </row>
    <row r="27" spans="1:11" x14ac:dyDescent="0.25">
      <c r="A27" s="16">
        <v>22</v>
      </c>
      <c r="B27" s="36" t="s">
        <v>322</v>
      </c>
      <c r="C27" s="2">
        <v>13</v>
      </c>
      <c r="D27" s="2">
        <v>979</v>
      </c>
      <c r="E27" s="8">
        <v>1387</v>
      </c>
      <c r="F27" s="7">
        <v>1.4167517875383044</v>
      </c>
      <c r="G27" s="20">
        <v>8.1</v>
      </c>
      <c r="H27" s="2">
        <v>1275</v>
      </c>
      <c r="I27" s="19">
        <v>91.204037490987744</v>
      </c>
      <c r="J27" s="2">
        <v>10</v>
      </c>
      <c r="K27" s="19">
        <v>0.69596250901226142</v>
      </c>
    </row>
    <row r="28" spans="1:11" x14ac:dyDescent="0.25">
      <c r="A28" s="16">
        <v>23</v>
      </c>
      <c r="B28" s="36" t="s">
        <v>323</v>
      </c>
      <c r="C28" s="2">
        <v>14</v>
      </c>
      <c r="D28" s="2">
        <v>589</v>
      </c>
      <c r="E28" s="8">
        <v>1020</v>
      </c>
      <c r="F28" s="7">
        <v>1.731748726655348</v>
      </c>
      <c r="G28" s="20">
        <v>3.1</v>
      </c>
      <c r="H28" s="2">
        <v>988</v>
      </c>
      <c r="I28" s="19">
        <v>91.17647058823529</v>
      </c>
      <c r="J28" s="2">
        <v>58</v>
      </c>
      <c r="K28" s="19">
        <v>5.7235294117647157</v>
      </c>
    </row>
    <row r="29" spans="1:11" x14ac:dyDescent="0.25">
      <c r="A29" s="16">
        <v>24</v>
      </c>
      <c r="B29" s="36" t="s">
        <v>324</v>
      </c>
      <c r="C29" s="2">
        <v>6</v>
      </c>
      <c r="D29" s="2">
        <v>214</v>
      </c>
      <c r="E29" s="8">
        <v>329</v>
      </c>
      <c r="F29" s="7">
        <v>1.5373831775700935</v>
      </c>
      <c r="G29" s="20">
        <v>0.6</v>
      </c>
      <c r="H29" s="2">
        <v>327</v>
      </c>
      <c r="I29" s="19">
        <v>99.392097264437695</v>
      </c>
      <c r="J29" s="2">
        <v>0</v>
      </c>
      <c r="K29" s="19">
        <v>7.9027355623111362E-3</v>
      </c>
    </row>
    <row r="30" spans="1:11" x14ac:dyDescent="0.25">
      <c r="A30" s="16">
        <v>25</v>
      </c>
      <c r="B30" s="36" t="s">
        <v>325</v>
      </c>
      <c r="C30" s="2">
        <v>5</v>
      </c>
      <c r="D30" s="2">
        <v>226</v>
      </c>
      <c r="E30" s="8">
        <v>390</v>
      </c>
      <c r="F30" s="7">
        <v>1.7256637168141593</v>
      </c>
      <c r="G30" s="20">
        <v>7.2</v>
      </c>
      <c r="H30" s="2">
        <v>362</v>
      </c>
      <c r="I30" s="19">
        <v>91.538461538461533</v>
      </c>
      <c r="J30" s="2">
        <v>5</v>
      </c>
      <c r="K30" s="19">
        <v>1.2615384615384642</v>
      </c>
    </row>
    <row r="31" spans="1:11" x14ac:dyDescent="0.25">
      <c r="A31" s="16">
        <v>26</v>
      </c>
      <c r="B31" s="36" t="s">
        <v>325</v>
      </c>
      <c r="C31" s="2">
        <v>23</v>
      </c>
      <c r="D31" s="2">
        <v>603</v>
      </c>
      <c r="E31" s="8">
        <v>790</v>
      </c>
      <c r="F31" s="7">
        <v>1.3101160862354893</v>
      </c>
      <c r="G31" s="20">
        <v>62</v>
      </c>
      <c r="H31" s="2">
        <v>300</v>
      </c>
      <c r="I31" s="19">
        <v>37.974683544303801</v>
      </c>
      <c r="J31" s="2">
        <v>0</v>
      </c>
      <c r="K31" s="19">
        <v>2.5316455696199114E-2</v>
      </c>
    </row>
    <row r="32" spans="1:11" x14ac:dyDescent="0.25">
      <c r="A32" s="126">
        <v>27</v>
      </c>
      <c r="B32" s="127" t="s">
        <v>326</v>
      </c>
      <c r="C32" s="128">
        <v>12</v>
      </c>
      <c r="D32" s="128">
        <v>745</v>
      </c>
      <c r="E32" s="129">
        <v>780</v>
      </c>
      <c r="F32" s="130">
        <v>1.0469798657718121</v>
      </c>
      <c r="G32" s="131">
        <v>3.8</v>
      </c>
      <c r="H32" s="128">
        <v>750</v>
      </c>
      <c r="I32" s="132">
        <v>78.205128205128204</v>
      </c>
      <c r="J32" s="128">
        <v>140</v>
      </c>
      <c r="K32" s="132">
        <v>17.994871794871798</v>
      </c>
    </row>
    <row r="33" spans="1:11" x14ac:dyDescent="0.25">
      <c r="A33" s="126">
        <v>28</v>
      </c>
      <c r="B33" s="127" t="s">
        <v>327</v>
      </c>
      <c r="C33" s="128">
        <v>10</v>
      </c>
      <c r="D33" s="128">
        <v>661</v>
      </c>
      <c r="E33" s="129">
        <v>709</v>
      </c>
      <c r="F33" s="130">
        <v>1.0726172465960666</v>
      </c>
      <c r="G33" s="131">
        <v>3.1</v>
      </c>
      <c r="H33" s="128">
        <v>687</v>
      </c>
      <c r="I33" s="132">
        <v>65.16220028208744</v>
      </c>
      <c r="J33" s="128">
        <v>225</v>
      </c>
      <c r="K33" s="132">
        <v>31.737799717912566</v>
      </c>
    </row>
    <row r="34" spans="1:11" x14ac:dyDescent="0.25">
      <c r="A34" s="126">
        <v>29</v>
      </c>
      <c r="B34" s="127" t="s">
        <v>328</v>
      </c>
      <c r="C34" s="128">
        <v>10</v>
      </c>
      <c r="D34" s="128">
        <v>519</v>
      </c>
      <c r="E34" s="129">
        <v>554</v>
      </c>
      <c r="F34" s="130">
        <v>1.0674373795761078</v>
      </c>
      <c r="G34" s="131">
        <v>1.8</v>
      </c>
      <c r="H34" s="128">
        <v>544</v>
      </c>
      <c r="I34" s="132">
        <v>67.689530685920573</v>
      </c>
      <c r="J34" s="128">
        <v>169</v>
      </c>
      <c r="K34" s="132">
        <v>30.51046931407943</v>
      </c>
    </row>
    <row r="35" spans="1:11" x14ac:dyDescent="0.25">
      <c r="A35" s="126">
        <v>30</v>
      </c>
      <c r="B35" s="127" t="s">
        <v>329</v>
      </c>
      <c r="C35" s="128">
        <v>10</v>
      </c>
      <c r="D35" s="128">
        <v>447</v>
      </c>
      <c r="E35" s="129">
        <v>429</v>
      </c>
      <c r="F35" s="130">
        <v>0.95973154362416102</v>
      </c>
      <c r="G35" s="131">
        <v>4.7</v>
      </c>
      <c r="H35" s="128">
        <v>409</v>
      </c>
      <c r="I35" s="132">
        <v>67.832167832167841</v>
      </c>
      <c r="J35" s="128">
        <v>118</v>
      </c>
      <c r="K35" s="132">
        <v>27.467832167832157</v>
      </c>
    </row>
    <row r="36" spans="1:11" x14ac:dyDescent="0.25">
      <c r="A36" s="126">
        <v>31</v>
      </c>
      <c r="B36" s="127" t="s">
        <v>330</v>
      </c>
      <c r="C36" s="128">
        <v>9</v>
      </c>
      <c r="D36" s="128">
        <v>458</v>
      </c>
      <c r="E36" s="129">
        <v>568</v>
      </c>
      <c r="F36" s="130">
        <v>1.240174672489083</v>
      </c>
      <c r="G36" s="131">
        <v>5.3</v>
      </c>
      <c r="H36" s="128">
        <v>538</v>
      </c>
      <c r="I36" s="132">
        <v>79.225352112676063</v>
      </c>
      <c r="J36" s="128">
        <v>88</v>
      </c>
      <c r="K36" s="132">
        <v>15.47464788732394</v>
      </c>
    </row>
    <row r="37" spans="1:11" x14ac:dyDescent="0.25">
      <c r="A37" s="16">
        <v>32</v>
      </c>
      <c r="B37" s="36" t="s">
        <v>331</v>
      </c>
      <c r="C37" s="2">
        <v>17</v>
      </c>
      <c r="D37" s="2">
        <v>654</v>
      </c>
      <c r="E37" s="8">
        <v>810</v>
      </c>
      <c r="F37" s="7">
        <v>1.238532110091743</v>
      </c>
      <c r="G37" s="20">
        <v>8.6</v>
      </c>
      <c r="H37" s="2">
        <v>740</v>
      </c>
      <c r="I37" s="19">
        <v>91.358024691358025</v>
      </c>
      <c r="J37" s="2">
        <v>0</v>
      </c>
      <c r="K37" s="19">
        <v>4.1975308641980291E-2</v>
      </c>
    </row>
    <row r="38" spans="1:11" x14ac:dyDescent="0.25">
      <c r="A38" s="126">
        <v>33</v>
      </c>
      <c r="B38" s="127" t="s">
        <v>332</v>
      </c>
      <c r="C38" s="128">
        <v>5</v>
      </c>
      <c r="D38" s="128">
        <v>160</v>
      </c>
      <c r="E38" s="129">
        <v>243</v>
      </c>
      <c r="F38" s="130">
        <v>1.51875</v>
      </c>
      <c r="G38" s="131">
        <v>5.3</v>
      </c>
      <c r="H38" s="128">
        <v>230</v>
      </c>
      <c r="I38" s="132">
        <v>51.851851851851848</v>
      </c>
      <c r="J38" s="128">
        <v>104</v>
      </c>
      <c r="K38" s="132">
        <v>42.848148148148155</v>
      </c>
    </row>
    <row r="39" spans="1:11" x14ac:dyDescent="0.25">
      <c r="A39" s="126">
        <v>34</v>
      </c>
      <c r="B39" s="127" t="s">
        <v>296</v>
      </c>
      <c r="C39" s="128">
        <v>15</v>
      </c>
      <c r="D39" s="128">
        <v>560</v>
      </c>
      <c r="E39" s="129">
        <v>804</v>
      </c>
      <c r="F39" s="130">
        <v>1.4357142857142857</v>
      </c>
      <c r="G39" s="131">
        <v>0.7</v>
      </c>
      <c r="H39" s="128">
        <v>798</v>
      </c>
      <c r="I39" s="132">
        <v>38.557213930348261</v>
      </c>
      <c r="J39" s="128">
        <v>488</v>
      </c>
      <c r="K39" s="132">
        <v>60.742786069651736</v>
      </c>
    </row>
    <row r="40" spans="1:11" x14ac:dyDescent="0.25">
      <c r="A40" s="16">
        <v>35</v>
      </c>
      <c r="B40" s="36" t="s">
        <v>333</v>
      </c>
      <c r="C40" s="2">
        <v>18</v>
      </c>
      <c r="D40" s="2">
        <v>840</v>
      </c>
      <c r="E40" s="8">
        <v>1238</v>
      </c>
      <c r="F40" s="7">
        <v>1.4738095238095239</v>
      </c>
      <c r="G40" s="20">
        <v>69.3</v>
      </c>
      <c r="H40" s="2">
        <v>380</v>
      </c>
      <c r="I40" s="19">
        <v>30.694668820678512</v>
      </c>
      <c r="J40" s="2">
        <v>0</v>
      </c>
      <c r="K40" s="19">
        <v>5.3311793214874115E-3</v>
      </c>
    </row>
    <row r="41" spans="1:11" x14ac:dyDescent="0.25">
      <c r="A41" s="16">
        <v>36</v>
      </c>
      <c r="B41" s="36" t="s">
        <v>334</v>
      </c>
      <c r="C41" s="2">
        <v>8</v>
      </c>
      <c r="D41" s="2">
        <v>165</v>
      </c>
      <c r="E41" s="8">
        <v>200</v>
      </c>
      <c r="F41" s="7">
        <v>1.2121212121212122</v>
      </c>
      <c r="G41" s="20">
        <v>2.5</v>
      </c>
      <c r="H41" s="2">
        <v>195</v>
      </c>
      <c r="I41" s="19">
        <v>97.5</v>
      </c>
      <c r="J41" s="2">
        <v>0</v>
      </c>
      <c r="K41" s="19">
        <v>0</v>
      </c>
    </row>
    <row r="42" spans="1:11" x14ac:dyDescent="0.25">
      <c r="A42" s="126">
        <v>37</v>
      </c>
      <c r="B42" s="127" t="s">
        <v>297</v>
      </c>
      <c r="C42" s="128">
        <v>5</v>
      </c>
      <c r="D42" s="128">
        <v>232</v>
      </c>
      <c r="E42" s="129">
        <v>437</v>
      </c>
      <c r="F42" s="130">
        <v>1.8836206896551724</v>
      </c>
      <c r="G42" s="131">
        <v>1.8</v>
      </c>
      <c r="H42" s="128">
        <v>429</v>
      </c>
      <c r="I42" s="132">
        <v>72.997711670480541</v>
      </c>
      <c r="J42" s="128">
        <v>110</v>
      </c>
      <c r="K42" s="132">
        <v>25.202288329519462</v>
      </c>
    </row>
    <row r="43" spans="1:11" x14ac:dyDescent="0.25">
      <c r="A43" s="126">
        <v>38</v>
      </c>
      <c r="B43" s="127" t="s">
        <v>335</v>
      </c>
      <c r="C43" s="128">
        <v>3</v>
      </c>
      <c r="D43" s="128">
        <v>188</v>
      </c>
      <c r="E43" s="129">
        <v>536</v>
      </c>
      <c r="F43" s="130">
        <v>2.8510638297872339</v>
      </c>
      <c r="G43" s="131">
        <v>2.4</v>
      </c>
      <c r="H43" s="128">
        <v>523</v>
      </c>
      <c r="I43" s="132">
        <v>93.470149253731336</v>
      </c>
      <c r="J43" s="128">
        <v>22</v>
      </c>
      <c r="K43" s="132">
        <v>4.1298507462686587</v>
      </c>
    </row>
    <row r="44" spans="1:11" x14ac:dyDescent="0.25">
      <c r="A44" s="126">
        <v>39</v>
      </c>
      <c r="B44" s="127" t="s">
        <v>336</v>
      </c>
      <c r="C44" s="128">
        <v>4</v>
      </c>
      <c r="D44" s="128">
        <v>320</v>
      </c>
      <c r="E44" s="129">
        <v>597</v>
      </c>
      <c r="F44" s="130">
        <v>1.8656250000000001</v>
      </c>
      <c r="G44" s="131">
        <v>1.2</v>
      </c>
      <c r="H44" s="128">
        <v>590</v>
      </c>
      <c r="I44" s="132">
        <v>90.117252931323293</v>
      </c>
      <c r="J44" s="128">
        <v>52</v>
      </c>
      <c r="K44" s="132">
        <v>8.6827470686767043</v>
      </c>
    </row>
    <row r="45" spans="1:11" x14ac:dyDescent="0.25">
      <c r="A45" s="126">
        <v>40</v>
      </c>
      <c r="B45" s="127" t="s">
        <v>412</v>
      </c>
      <c r="C45" s="128">
        <v>5</v>
      </c>
      <c r="D45" s="128">
        <v>365</v>
      </c>
      <c r="E45" s="129">
        <v>632</v>
      </c>
      <c r="F45" s="130">
        <v>1.7315068493150685</v>
      </c>
      <c r="G45" s="131">
        <v>0.3</v>
      </c>
      <c r="H45" s="128">
        <v>630</v>
      </c>
      <c r="I45" s="132">
        <v>99.683544303797461</v>
      </c>
      <c r="J45" s="128">
        <v>0</v>
      </c>
      <c r="K45" s="132">
        <v>1.6455696202541503E-2</v>
      </c>
    </row>
    <row r="46" spans="1:11" x14ac:dyDescent="0.25">
      <c r="A46" s="126">
        <v>41</v>
      </c>
      <c r="B46" s="127" t="s">
        <v>297</v>
      </c>
      <c r="C46" s="128">
        <v>10</v>
      </c>
      <c r="D46" s="128">
        <v>566</v>
      </c>
      <c r="E46" s="129">
        <v>1092</v>
      </c>
      <c r="F46" s="130">
        <v>1.9293286219081272</v>
      </c>
      <c r="G46" s="131">
        <v>8.4</v>
      </c>
      <c r="H46" s="128">
        <v>1000</v>
      </c>
      <c r="I46" s="132">
        <v>57.234432234432234</v>
      </c>
      <c r="J46" s="128">
        <v>375</v>
      </c>
      <c r="K46" s="132">
        <v>34.365567765567761</v>
      </c>
    </row>
    <row r="47" spans="1:11" x14ac:dyDescent="0.25">
      <c r="A47" s="126">
        <v>42</v>
      </c>
      <c r="B47" s="127" t="s">
        <v>297</v>
      </c>
      <c r="C47" s="128">
        <v>8</v>
      </c>
      <c r="D47" s="128">
        <v>465</v>
      </c>
      <c r="E47" s="129">
        <v>800</v>
      </c>
      <c r="F47" s="130">
        <v>1.7204301075268817</v>
      </c>
      <c r="G47" s="131">
        <v>19</v>
      </c>
      <c r="H47" s="128">
        <v>648</v>
      </c>
      <c r="I47" s="132">
        <v>47.375</v>
      </c>
      <c r="J47" s="128">
        <v>269</v>
      </c>
      <c r="K47" s="132">
        <v>33.625</v>
      </c>
    </row>
    <row r="48" spans="1:11" x14ac:dyDescent="0.25">
      <c r="A48" s="126">
        <v>43</v>
      </c>
      <c r="B48" s="127" t="s">
        <v>337</v>
      </c>
      <c r="C48" s="128">
        <v>9</v>
      </c>
      <c r="D48" s="128">
        <v>506</v>
      </c>
      <c r="E48" s="129">
        <v>850</v>
      </c>
      <c r="F48" s="130">
        <v>1.6798418972332017</v>
      </c>
      <c r="G48" s="131">
        <v>6.9</v>
      </c>
      <c r="H48" s="128">
        <v>791</v>
      </c>
      <c r="I48" s="132">
        <v>53.411764705882348</v>
      </c>
      <c r="J48" s="128">
        <v>337</v>
      </c>
      <c r="K48" s="132">
        <v>39.688235294117653</v>
      </c>
    </row>
    <row r="49" spans="1:11" s="58" customFormat="1" x14ac:dyDescent="0.25">
      <c r="A49" s="126">
        <v>44</v>
      </c>
      <c r="B49" s="127" t="s">
        <v>338</v>
      </c>
      <c r="C49" s="128">
        <v>2</v>
      </c>
      <c r="D49" s="128">
        <v>330</v>
      </c>
      <c r="E49" s="129">
        <v>390</v>
      </c>
      <c r="F49" s="130">
        <v>1.1818181818181819</v>
      </c>
      <c r="G49" s="131">
        <v>25.6</v>
      </c>
      <c r="H49" s="128">
        <v>290</v>
      </c>
      <c r="I49" s="132">
        <v>64.358974358974365</v>
      </c>
      <c r="J49" s="128">
        <v>39</v>
      </c>
      <c r="K49" s="132">
        <v>10.041025641025641</v>
      </c>
    </row>
    <row r="50" spans="1:11" s="58" customFormat="1" x14ac:dyDescent="0.25">
      <c r="A50" s="126">
        <v>110</v>
      </c>
      <c r="B50" s="133" t="s">
        <v>402</v>
      </c>
      <c r="C50" s="134">
        <v>6</v>
      </c>
      <c r="D50" s="134">
        <v>371</v>
      </c>
      <c r="E50" s="135">
        <v>666.75</v>
      </c>
      <c r="F50" s="136">
        <v>1.8554043971554834</v>
      </c>
      <c r="G50" s="134">
        <v>8.1999999999999993</v>
      </c>
      <c r="H50" s="135">
        <v>612.625</v>
      </c>
      <c r="I50" s="136">
        <v>44</v>
      </c>
      <c r="J50" s="134">
        <v>270</v>
      </c>
      <c r="K50" s="136">
        <v>40</v>
      </c>
    </row>
    <row r="51" spans="1:11" s="58" customFormat="1" x14ac:dyDescent="0.25">
      <c r="A51" s="16">
        <v>45</v>
      </c>
      <c r="B51" s="36" t="s">
        <v>339</v>
      </c>
      <c r="C51" s="2">
        <v>13</v>
      </c>
      <c r="D51" s="2">
        <v>772</v>
      </c>
      <c r="E51" s="8">
        <v>1480</v>
      </c>
      <c r="F51" s="7">
        <v>1.9170984455958548</v>
      </c>
      <c r="G51" s="20">
        <v>13.5</v>
      </c>
      <c r="H51" s="2">
        <v>1280</v>
      </c>
      <c r="I51" s="19">
        <v>62.5</v>
      </c>
      <c r="J51" s="2">
        <v>355</v>
      </c>
      <c r="K51" s="19">
        <v>24</v>
      </c>
    </row>
    <row r="52" spans="1:11" s="58" customFormat="1" x14ac:dyDescent="0.25">
      <c r="A52" s="126">
        <v>46</v>
      </c>
      <c r="B52" s="127" t="s">
        <v>340</v>
      </c>
      <c r="C52" s="128">
        <v>18</v>
      </c>
      <c r="D52" s="128">
        <v>2003</v>
      </c>
      <c r="E52" s="129">
        <v>2017</v>
      </c>
      <c r="F52" s="130">
        <v>1.0069895157264104</v>
      </c>
      <c r="G52" s="131">
        <v>3.3</v>
      </c>
      <c r="H52" s="128">
        <v>1950</v>
      </c>
      <c r="I52" s="132">
        <v>19.633118492811104</v>
      </c>
      <c r="J52" s="128">
        <v>1554</v>
      </c>
      <c r="K52" s="132">
        <v>77.066881507188896</v>
      </c>
    </row>
    <row r="53" spans="1:11" s="58" customFormat="1" x14ac:dyDescent="0.25">
      <c r="A53" s="126">
        <v>47</v>
      </c>
      <c r="B53" s="127" t="s">
        <v>298</v>
      </c>
      <c r="C53" s="128">
        <v>18</v>
      </c>
      <c r="D53" s="128">
        <v>1608</v>
      </c>
      <c r="E53" s="129">
        <v>1563</v>
      </c>
      <c r="F53" s="130">
        <v>0.97201492537313428</v>
      </c>
      <c r="G53" s="131">
        <v>7.2</v>
      </c>
      <c r="H53" s="128">
        <v>1450</v>
      </c>
      <c r="I53" s="132">
        <v>25.079974408189383</v>
      </c>
      <c r="J53" s="128">
        <v>1058</v>
      </c>
      <c r="K53" s="132">
        <v>67.720025591810611</v>
      </c>
    </row>
    <row r="54" spans="1:11" s="58" customFormat="1" x14ac:dyDescent="0.25">
      <c r="A54" s="126">
        <v>48</v>
      </c>
      <c r="B54" s="127" t="s">
        <v>341</v>
      </c>
      <c r="C54" s="128">
        <v>26</v>
      </c>
      <c r="D54" s="128">
        <v>1440</v>
      </c>
      <c r="E54" s="129">
        <v>1660</v>
      </c>
      <c r="F54" s="130">
        <v>1.1527777777777777</v>
      </c>
      <c r="G54" s="131">
        <v>2.4</v>
      </c>
      <c r="H54" s="128">
        <v>1620</v>
      </c>
      <c r="I54" s="132">
        <v>38.313253012048193</v>
      </c>
      <c r="J54" s="128">
        <v>984</v>
      </c>
      <c r="K54" s="132">
        <v>59.286746987951808</v>
      </c>
    </row>
    <row r="55" spans="1:11" s="58" customFormat="1" x14ac:dyDescent="0.25">
      <c r="A55" s="126">
        <v>49</v>
      </c>
      <c r="B55" s="127" t="s">
        <v>342</v>
      </c>
      <c r="C55" s="128">
        <v>22</v>
      </c>
      <c r="D55" s="128">
        <v>1352</v>
      </c>
      <c r="E55" s="129">
        <v>1350</v>
      </c>
      <c r="F55" s="130">
        <v>0.99852071005917165</v>
      </c>
      <c r="G55" s="131">
        <v>3.3</v>
      </c>
      <c r="H55" s="128">
        <v>1306</v>
      </c>
      <c r="I55" s="132">
        <v>33.037037037037038</v>
      </c>
      <c r="J55" s="128">
        <v>860</v>
      </c>
      <c r="K55" s="132">
        <v>63.662962962962965</v>
      </c>
    </row>
    <row r="56" spans="1:11" s="58" customFormat="1" x14ac:dyDescent="0.25">
      <c r="A56" s="126">
        <v>50</v>
      </c>
      <c r="B56" s="127" t="s">
        <v>343</v>
      </c>
      <c r="C56" s="128">
        <v>18</v>
      </c>
      <c r="D56" s="128">
        <v>1305</v>
      </c>
      <c r="E56" s="129">
        <v>2072</v>
      </c>
      <c r="F56" s="130">
        <v>1.5877394636015325</v>
      </c>
      <c r="G56" s="131">
        <v>3.5</v>
      </c>
      <c r="H56" s="128">
        <v>2000</v>
      </c>
      <c r="I56" s="132">
        <v>56.708494208494209</v>
      </c>
      <c r="J56" s="128">
        <v>825</v>
      </c>
      <c r="K56" s="132">
        <v>39.791505791505791</v>
      </c>
    </row>
    <row r="57" spans="1:11" s="58" customFormat="1" x14ac:dyDescent="0.25">
      <c r="A57" s="126">
        <v>51</v>
      </c>
      <c r="B57" s="127" t="s">
        <v>344</v>
      </c>
      <c r="C57" s="128">
        <v>21</v>
      </c>
      <c r="D57" s="128">
        <v>1437</v>
      </c>
      <c r="E57" s="129">
        <v>2500</v>
      </c>
      <c r="F57" s="130">
        <v>1.7397355601948503</v>
      </c>
      <c r="G57" s="131">
        <v>11</v>
      </c>
      <c r="H57" s="128">
        <v>2225</v>
      </c>
      <c r="I57" s="132">
        <v>63.12</v>
      </c>
      <c r="J57" s="128">
        <v>647</v>
      </c>
      <c r="K57" s="132">
        <v>25.879999999999995</v>
      </c>
    </row>
    <row r="58" spans="1:11" s="58" customFormat="1" x14ac:dyDescent="0.25">
      <c r="A58" s="126">
        <v>52</v>
      </c>
      <c r="B58" s="127" t="s">
        <v>345</v>
      </c>
      <c r="C58" s="128">
        <v>20</v>
      </c>
      <c r="D58" s="128">
        <v>1492</v>
      </c>
      <c r="E58" s="129">
        <v>2800</v>
      </c>
      <c r="F58" s="130">
        <v>1.8766756032171581</v>
      </c>
      <c r="G58" s="131">
        <v>7.1</v>
      </c>
      <c r="H58" s="128">
        <v>2600</v>
      </c>
      <c r="I58" s="132">
        <v>40.357142857142861</v>
      </c>
      <c r="J58" s="128">
        <v>1470</v>
      </c>
      <c r="K58" s="132">
        <v>52.542857142857137</v>
      </c>
    </row>
    <row r="59" spans="1:11" s="58" customFormat="1" x14ac:dyDescent="0.25">
      <c r="A59" s="126">
        <v>53</v>
      </c>
      <c r="B59" s="127" t="s">
        <v>346</v>
      </c>
      <c r="C59" s="128">
        <v>1</v>
      </c>
      <c r="D59" s="134">
        <v>60</v>
      </c>
      <c r="E59" s="129">
        <v>90</v>
      </c>
      <c r="F59" s="130">
        <v>1.5</v>
      </c>
      <c r="G59" s="131">
        <v>0</v>
      </c>
      <c r="H59" s="128">
        <v>90</v>
      </c>
      <c r="I59" s="132">
        <v>32.222222222222221</v>
      </c>
      <c r="J59" s="128">
        <v>61</v>
      </c>
      <c r="K59" s="132">
        <v>67.777777777777771</v>
      </c>
    </row>
    <row r="60" spans="1:11" s="58" customFormat="1" x14ac:dyDescent="0.25">
      <c r="A60" s="126">
        <v>54</v>
      </c>
      <c r="B60" s="127" t="s">
        <v>347</v>
      </c>
      <c r="C60" s="128">
        <v>25</v>
      </c>
      <c r="D60" s="128">
        <v>1774</v>
      </c>
      <c r="E60" s="129">
        <v>2511</v>
      </c>
      <c r="F60" s="130">
        <v>1.4154453213077791</v>
      </c>
      <c r="G60" s="131">
        <v>3.9</v>
      </c>
      <c r="H60" s="128">
        <v>2413</v>
      </c>
      <c r="I60" s="132">
        <v>81.162883313420949</v>
      </c>
      <c r="J60" s="128">
        <v>375</v>
      </c>
      <c r="K60" s="132">
        <v>14.937116686579046</v>
      </c>
    </row>
    <row r="61" spans="1:11" s="58" customFormat="1" x14ac:dyDescent="0.25">
      <c r="A61" s="126">
        <v>55</v>
      </c>
      <c r="B61" s="127" t="s">
        <v>348</v>
      </c>
      <c r="C61" s="128">
        <v>25</v>
      </c>
      <c r="D61" s="128">
        <v>1850</v>
      </c>
      <c r="E61" s="129">
        <v>2822</v>
      </c>
      <c r="F61" s="130">
        <v>1.5254054054054054</v>
      </c>
      <c r="G61" s="131">
        <v>4.3</v>
      </c>
      <c r="H61" s="128">
        <v>2700</v>
      </c>
      <c r="I61" s="132">
        <v>72.820694542877391</v>
      </c>
      <c r="J61" s="128">
        <v>645</v>
      </c>
      <c r="K61" s="132">
        <v>22.879305457122612</v>
      </c>
    </row>
    <row r="62" spans="1:11" s="58" customFormat="1" x14ac:dyDescent="0.25">
      <c r="A62" s="126">
        <v>56</v>
      </c>
      <c r="B62" s="127" t="s">
        <v>344</v>
      </c>
      <c r="C62" s="128">
        <v>11</v>
      </c>
      <c r="D62" s="128">
        <v>818</v>
      </c>
      <c r="E62" s="129">
        <v>1137</v>
      </c>
      <c r="F62" s="130">
        <v>1.3899755501222495</v>
      </c>
      <c r="G62" s="131">
        <v>9.4</v>
      </c>
      <c r="H62" s="128">
        <v>1030</v>
      </c>
      <c r="I62" s="132">
        <v>70.80035180299032</v>
      </c>
      <c r="J62" s="128">
        <v>225</v>
      </c>
      <c r="K62" s="132">
        <v>19.799648197009674</v>
      </c>
    </row>
    <row r="63" spans="1:11" s="58" customFormat="1" x14ac:dyDescent="0.25">
      <c r="A63" s="126">
        <v>57</v>
      </c>
      <c r="B63" s="127" t="s">
        <v>349</v>
      </c>
      <c r="C63" s="128">
        <v>4</v>
      </c>
      <c r="D63" s="128">
        <v>470</v>
      </c>
      <c r="E63" s="129">
        <v>428</v>
      </c>
      <c r="F63" s="130">
        <v>0.91063829787234041</v>
      </c>
      <c r="G63" s="131">
        <v>8.9</v>
      </c>
      <c r="H63" s="128">
        <v>390</v>
      </c>
      <c r="I63" s="132">
        <v>74.299065420560751</v>
      </c>
      <c r="J63" s="128">
        <v>72</v>
      </c>
      <c r="K63" s="132">
        <v>16.800934579439243</v>
      </c>
    </row>
    <row r="64" spans="1:11" s="58" customFormat="1" x14ac:dyDescent="0.25">
      <c r="A64" s="126">
        <v>58</v>
      </c>
      <c r="B64" s="127" t="s">
        <v>350</v>
      </c>
      <c r="C64" s="128">
        <v>7</v>
      </c>
      <c r="D64" s="128">
        <v>179</v>
      </c>
      <c r="E64" s="129">
        <v>242</v>
      </c>
      <c r="F64" s="130">
        <v>1.3519553072625698</v>
      </c>
      <c r="G64" s="131">
        <v>0</v>
      </c>
      <c r="H64" s="128">
        <v>242</v>
      </c>
      <c r="I64" s="132">
        <v>65.702479338842977</v>
      </c>
      <c r="J64" s="128">
        <v>83</v>
      </c>
      <c r="K64" s="132">
        <v>34.297520661157023</v>
      </c>
    </row>
    <row r="65" spans="1:11" s="58" customFormat="1" x14ac:dyDescent="0.25">
      <c r="A65" s="126">
        <v>59</v>
      </c>
      <c r="B65" s="127" t="s">
        <v>303</v>
      </c>
      <c r="C65" s="128">
        <v>20</v>
      </c>
      <c r="D65" s="128">
        <v>722</v>
      </c>
      <c r="E65" s="129">
        <v>760</v>
      </c>
      <c r="F65" s="130">
        <v>1.0526315789473684</v>
      </c>
      <c r="G65" s="131">
        <v>6.6</v>
      </c>
      <c r="H65" s="128">
        <v>710</v>
      </c>
      <c r="I65" s="132">
        <v>68.421052631578945</v>
      </c>
      <c r="J65" s="128">
        <v>190</v>
      </c>
      <c r="K65" s="132">
        <v>24.978947368421061</v>
      </c>
    </row>
    <row r="66" spans="1:11" s="58" customFormat="1" x14ac:dyDescent="0.25">
      <c r="A66" s="126">
        <v>60</v>
      </c>
      <c r="B66" s="127" t="s">
        <v>351</v>
      </c>
      <c r="C66" s="128">
        <v>14</v>
      </c>
      <c r="D66" s="128">
        <v>204</v>
      </c>
      <c r="E66" s="129">
        <v>270</v>
      </c>
      <c r="F66" s="130">
        <v>1.3235294117647058</v>
      </c>
      <c r="G66" s="131">
        <v>11.1</v>
      </c>
      <c r="H66" s="128">
        <v>240</v>
      </c>
      <c r="I66" s="132">
        <v>63.703703703703709</v>
      </c>
      <c r="J66" s="128">
        <v>68</v>
      </c>
      <c r="K66" s="132">
        <v>25.196296296296296</v>
      </c>
    </row>
    <row r="67" spans="1:11" s="58" customFormat="1" x14ac:dyDescent="0.25">
      <c r="A67" s="126">
        <v>61</v>
      </c>
      <c r="B67" s="127" t="s">
        <v>352</v>
      </c>
      <c r="C67" s="128">
        <v>166</v>
      </c>
      <c r="D67" s="128">
        <v>463</v>
      </c>
      <c r="E67" s="129">
        <v>798</v>
      </c>
      <c r="F67" s="130">
        <v>1.7235421166306695</v>
      </c>
      <c r="G67" s="131">
        <v>1</v>
      </c>
      <c r="H67" s="128">
        <v>790</v>
      </c>
      <c r="I67" s="132">
        <v>67.418546365914793</v>
      </c>
      <c r="J67" s="128">
        <v>252</v>
      </c>
      <c r="K67" s="132">
        <v>31.581453634085207</v>
      </c>
    </row>
    <row r="68" spans="1:11" s="58" customFormat="1" x14ac:dyDescent="0.25">
      <c r="A68" s="16">
        <v>62</v>
      </c>
      <c r="B68" s="36" t="s">
        <v>353</v>
      </c>
      <c r="C68" s="2">
        <v>23</v>
      </c>
      <c r="D68" s="2">
        <v>869</v>
      </c>
      <c r="E68" s="8">
        <v>1950</v>
      </c>
      <c r="F68" s="7">
        <v>2.2439585730724971</v>
      </c>
      <c r="G68" s="20">
        <v>7.7</v>
      </c>
      <c r="H68" s="2">
        <v>1800</v>
      </c>
      <c r="I68" s="19">
        <v>48.358974358974358</v>
      </c>
      <c r="J68" s="2">
        <v>857</v>
      </c>
      <c r="K68" s="19">
        <v>43.941025641025639</v>
      </c>
    </row>
    <row r="69" spans="1:11" s="58" customFormat="1" x14ac:dyDescent="0.25">
      <c r="A69" s="16">
        <v>63</v>
      </c>
      <c r="B69" s="36" t="s">
        <v>354</v>
      </c>
      <c r="C69" s="2">
        <v>19</v>
      </c>
      <c r="D69" s="2">
        <v>628</v>
      </c>
      <c r="E69" s="8">
        <v>1100</v>
      </c>
      <c r="F69" s="7">
        <v>1.7515923566878981</v>
      </c>
      <c r="G69" s="20">
        <v>5.3</v>
      </c>
      <c r="H69" s="2">
        <v>1042</v>
      </c>
      <c r="I69" s="19">
        <v>65.090909090909093</v>
      </c>
      <c r="J69" s="2">
        <v>326</v>
      </c>
      <c r="K69" s="19">
        <v>29.609090909090909</v>
      </c>
    </row>
    <row r="70" spans="1:11" s="58" customFormat="1" x14ac:dyDescent="0.25">
      <c r="A70" s="126">
        <v>64</v>
      </c>
      <c r="B70" s="127" t="s">
        <v>355</v>
      </c>
      <c r="C70" s="128">
        <v>15</v>
      </c>
      <c r="D70" s="128">
        <v>995</v>
      </c>
      <c r="E70" s="129">
        <v>1016</v>
      </c>
      <c r="F70" s="130">
        <v>1.0211055276381908</v>
      </c>
      <c r="G70" s="131">
        <v>10</v>
      </c>
      <c r="H70" s="128">
        <v>914</v>
      </c>
      <c r="I70" s="132">
        <v>72.342519685039377</v>
      </c>
      <c r="J70" s="128">
        <v>179</v>
      </c>
      <c r="K70" s="132">
        <v>17.657480314960623</v>
      </c>
    </row>
    <row r="71" spans="1:11" s="58" customFormat="1" x14ac:dyDescent="0.25">
      <c r="A71" s="126">
        <v>65</v>
      </c>
      <c r="B71" s="127" t="s">
        <v>356</v>
      </c>
      <c r="C71" s="128">
        <v>19</v>
      </c>
      <c r="D71" s="128">
        <v>714</v>
      </c>
      <c r="E71" s="129">
        <v>530</v>
      </c>
      <c r="F71" s="130">
        <v>0.74229691876750703</v>
      </c>
      <c r="G71" s="131">
        <v>23.6</v>
      </c>
      <c r="H71" s="128">
        <v>405</v>
      </c>
      <c r="I71" s="132">
        <v>66.415094339622641</v>
      </c>
      <c r="J71" s="128">
        <v>53</v>
      </c>
      <c r="K71" s="132">
        <v>9.9849056603773647</v>
      </c>
    </row>
    <row r="72" spans="1:11" s="58" customFormat="1" x14ac:dyDescent="0.25">
      <c r="A72" s="16">
        <v>66</v>
      </c>
      <c r="B72" s="36" t="s">
        <v>357</v>
      </c>
      <c r="C72" s="2">
        <v>2</v>
      </c>
      <c r="D72" s="88">
        <v>80</v>
      </c>
      <c r="E72" s="8">
        <v>218</v>
      </c>
      <c r="F72" s="7">
        <v>2.7250000000000001</v>
      </c>
      <c r="G72" s="20">
        <v>0</v>
      </c>
      <c r="H72" s="2">
        <v>218</v>
      </c>
      <c r="I72" s="19">
        <v>97.706422018348633</v>
      </c>
      <c r="J72" s="2">
        <v>5</v>
      </c>
      <c r="K72" s="19">
        <v>2.2935779816513673</v>
      </c>
    </row>
    <row r="73" spans="1:11" s="58" customFormat="1" x14ac:dyDescent="0.25">
      <c r="A73" s="16">
        <v>67</v>
      </c>
      <c r="B73" s="36" t="s">
        <v>358</v>
      </c>
      <c r="C73" s="2">
        <v>2</v>
      </c>
      <c r="D73" s="2">
        <v>80</v>
      </c>
      <c r="E73" s="8">
        <v>130</v>
      </c>
      <c r="F73" s="7">
        <v>1.625</v>
      </c>
      <c r="G73" s="20">
        <v>1.5</v>
      </c>
      <c r="H73" s="2">
        <v>128</v>
      </c>
      <c r="I73" s="19">
        <v>69.230769230769226</v>
      </c>
      <c r="J73" s="2">
        <v>38</v>
      </c>
      <c r="K73" s="19">
        <v>29.269230769230774</v>
      </c>
    </row>
    <row r="74" spans="1:11" s="58" customFormat="1" x14ac:dyDescent="0.25">
      <c r="A74" s="126">
        <v>68</v>
      </c>
      <c r="B74" s="127" t="s">
        <v>359</v>
      </c>
      <c r="C74" s="128">
        <v>21</v>
      </c>
      <c r="D74" s="128">
        <v>766</v>
      </c>
      <c r="E74" s="129">
        <v>630</v>
      </c>
      <c r="F74" s="130">
        <v>0.82245430809399478</v>
      </c>
      <c r="G74" s="131">
        <v>4.8</v>
      </c>
      <c r="H74" s="128">
        <v>600</v>
      </c>
      <c r="I74" s="132">
        <v>36.984126984126988</v>
      </c>
      <c r="J74" s="128">
        <v>367</v>
      </c>
      <c r="K74" s="132">
        <v>58.215873015873015</v>
      </c>
    </row>
    <row r="75" spans="1:11" s="58" customFormat="1" x14ac:dyDescent="0.25">
      <c r="A75" s="126">
        <v>69</v>
      </c>
      <c r="B75" s="127" t="s">
        <v>360</v>
      </c>
      <c r="C75" s="128">
        <v>20</v>
      </c>
      <c r="D75" s="128">
        <v>775</v>
      </c>
      <c r="E75" s="129">
        <v>493</v>
      </c>
      <c r="F75" s="130">
        <v>0.6361290322580645</v>
      </c>
      <c r="G75" s="131">
        <v>18.899999999999999</v>
      </c>
      <c r="H75" s="128">
        <v>400</v>
      </c>
      <c r="I75" s="132">
        <v>41.784989858012175</v>
      </c>
      <c r="J75" s="128">
        <v>194</v>
      </c>
      <c r="K75" s="132">
        <v>39.315010141987827</v>
      </c>
    </row>
    <row r="76" spans="1:11" s="58" customFormat="1" x14ac:dyDescent="0.25">
      <c r="A76" s="126">
        <v>70</v>
      </c>
      <c r="B76" s="127" t="s">
        <v>361</v>
      </c>
      <c r="C76" s="128">
        <v>20</v>
      </c>
      <c r="D76" s="128">
        <v>665</v>
      </c>
      <c r="E76" s="129">
        <v>1095</v>
      </c>
      <c r="F76" s="130">
        <v>1.6466165413533835</v>
      </c>
      <c r="G76" s="131">
        <v>18.3</v>
      </c>
      <c r="H76" s="128">
        <v>895</v>
      </c>
      <c r="I76" s="132">
        <v>60.639269406392692</v>
      </c>
      <c r="J76" s="128">
        <v>231</v>
      </c>
      <c r="K76" s="132">
        <v>21.060730593607303</v>
      </c>
    </row>
    <row r="77" spans="1:11" s="58" customFormat="1" x14ac:dyDescent="0.25">
      <c r="A77" s="126">
        <v>71</v>
      </c>
      <c r="B77" s="127" t="s">
        <v>362</v>
      </c>
      <c r="C77" s="128">
        <v>37</v>
      </c>
      <c r="D77" s="128">
        <v>1419</v>
      </c>
      <c r="E77" s="129">
        <v>1541</v>
      </c>
      <c r="F77" s="130">
        <v>1.0859760394644116</v>
      </c>
      <c r="G77" s="131">
        <v>2.9</v>
      </c>
      <c r="H77" s="128">
        <v>1496</v>
      </c>
      <c r="I77" s="132">
        <v>41.466580142764435</v>
      </c>
      <c r="J77" s="128">
        <v>857</v>
      </c>
      <c r="K77" s="132">
        <v>55.633419857235566</v>
      </c>
    </row>
    <row r="78" spans="1:11" s="58" customFormat="1" x14ac:dyDescent="0.25">
      <c r="A78" s="16">
        <v>72</v>
      </c>
      <c r="B78" s="36" t="s">
        <v>363</v>
      </c>
      <c r="C78" s="2">
        <v>9</v>
      </c>
      <c r="D78" s="2">
        <v>241</v>
      </c>
      <c r="E78" s="8">
        <v>200</v>
      </c>
      <c r="F78" s="7">
        <v>0.82987551867219922</v>
      </c>
      <c r="G78" s="20">
        <v>7.5</v>
      </c>
      <c r="H78" s="2">
        <v>185</v>
      </c>
      <c r="I78" s="19">
        <v>63.5</v>
      </c>
      <c r="J78" s="2">
        <v>58</v>
      </c>
      <c r="K78" s="19">
        <v>29</v>
      </c>
    </row>
    <row r="79" spans="1:11" s="58" customFormat="1" x14ac:dyDescent="0.25">
      <c r="A79" s="16">
        <v>73</v>
      </c>
      <c r="B79" s="36" t="s">
        <v>363</v>
      </c>
      <c r="C79" s="2">
        <v>11</v>
      </c>
      <c r="D79" s="2">
        <v>576</v>
      </c>
      <c r="E79" s="8">
        <v>470</v>
      </c>
      <c r="F79" s="7">
        <v>0.81597222222222221</v>
      </c>
      <c r="G79" s="20">
        <v>6.4</v>
      </c>
      <c r="H79" s="2">
        <v>440</v>
      </c>
      <c r="I79" s="19">
        <v>32.553191489361701</v>
      </c>
      <c r="J79" s="2">
        <v>287</v>
      </c>
      <c r="K79" s="19">
        <v>61.0468085106383</v>
      </c>
    </row>
    <row r="80" spans="1:11" s="58" customFormat="1" x14ac:dyDescent="0.25">
      <c r="A80" s="16">
        <v>74</v>
      </c>
      <c r="B80" s="36" t="s">
        <v>364</v>
      </c>
      <c r="C80" s="2">
        <v>13</v>
      </c>
      <c r="D80" s="2">
        <v>268</v>
      </c>
      <c r="E80" s="8">
        <v>233</v>
      </c>
      <c r="F80" s="7">
        <v>0.86940298507462688</v>
      </c>
      <c r="G80" s="20">
        <v>1.3</v>
      </c>
      <c r="H80" s="2">
        <v>230</v>
      </c>
      <c r="I80" s="19">
        <v>78.540772532188839</v>
      </c>
      <c r="J80" s="2">
        <v>47</v>
      </c>
      <c r="K80" s="19">
        <v>20.159227467811164</v>
      </c>
    </row>
    <row r="81" spans="1:11" s="58" customFormat="1" x14ac:dyDescent="0.25">
      <c r="A81" s="126">
        <v>75</v>
      </c>
      <c r="B81" s="127" t="s">
        <v>365</v>
      </c>
      <c r="C81" s="128">
        <v>16</v>
      </c>
      <c r="D81" s="128">
        <v>1759</v>
      </c>
      <c r="E81" s="129">
        <v>2800</v>
      </c>
      <c r="F81" s="130">
        <v>1.5918135304150085</v>
      </c>
      <c r="G81" s="131">
        <v>36.5</v>
      </c>
      <c r="H81" s="128">
        <v>1778</v>
      </c>
      <c r="I81" s="132">
        <v>46.285714285714285</v>
      </c>
      <c r="J81" s="128">
        <v>482</v>
      </c>
      <c r="K81" s="132">
        <v>17.214285714285722</v>
      </c>
    </row>
    <row r="82" spans="1:11" s="58" customFormat="1" x14ac:dyDescent="0.25">
      <c r="A82" s="126">
        <v>76</v>
      </c>
      <c r="B82" s="127" t="s">
        <v>366</v>
      </c>
      <c r="C82" s="128">
        <v>5</v>
      </c>
      <c r="D82" s="128">
        <v>342</v>
      </c>
      <c r="E82" s="129">
        <v>595</v>
      </c>
      <c r="F82" s="130">
        <v>1.739766081871345</v>
      </c>
      <c r="G82" s="131">
        <v>19.3</v>
      </c>
      <c r="H82" s="128">
        <v>480</v>
      </c>
      <c r="I82" s="132">
        <v>73.613445378151269</v>
      </c>
      <c r="J82" s="128">
        <v>42</v>
      </c>
      <c r="K82" s="132">
        <v>7.0865546218487339</v>
      </c>
    </row>
    <row r="83" spans="1:11" s="58" customFormat="1" x14ac:dyDescent="0.25">
      <c r="A83" s="16">
        <v>77</v>
      </c>
      <c r="B83" s="89" t="s">
        <v>367</v>
      </c>
      <c r="C83" s="8">
        <v>10</v>
      </c>
      <c r="D83" s="2">
        <v>780</v>
      </c>
      <c r="E83" s="8">
        <v>387</v>
      </c>
      <c r="F83" s="7">
        <v>0.49615384615384617</v>
      </c>
      <c r="G83" s="20">
        <v>9.6</v>
      </c>
      <c r="H83" s="2">
        <v>350</v>
      </c>
      <c r="I83" s="19">
        <v>47.286821705426355</v>
      </c>
      <c r="J83" s="2">
        <v>167</v>
      </c>
      <c r="K83" s="19">
        <v>43.113178294573643</v>
      </c>
    </row>
    <row r="84" spans="1:11" s="58" customFormat="1" x14ac:dyDescent="0.25">
      <c r="A84" s="16">
        <v>78</v>
      </c>
      <c r="B84" s="89" t="s">
        <v>368</v>
      </c>
      <c r="C84" s="8">
        <v>7</v>
      </c>
      <c r="D84" s="88">
        <v>560</v>
      </c>
      <c r="E84" s="8">
        <v>1334</v>
      </c>
      <c r="F84" s="7">
        <v>2.3821428571428571</v>
      </c>
      <c r="G84" s="20">
        <v>7</v>
      </c>
      <c r="H84" s="2">
        <v>1240</v>
      </c>
      <c r="I84" s="19">
        <v>65.592203898050968</v>
      </c>
      <c r="J84" s="2">
        <v>365</v>
      </c>
      <c r="K84" s="19">
        <v>27.407796101949032</v>
      </c>
    </row>
    <row r="85" spans="1:11" s="58" customFormat="1" x14ac:dyDescent="0.25">
      <c r="A85" s="16">
        <v>79</v>
      </c>
      <c r="B85" s="89" t="s">
        <v>369</v>
      </c>
      <c r="C85" s="8">
        <v>18</v>
      </c>
      <c r="D85" s="2">
        <v>1721</v>
      </c>
      <c r="E85" s="8">
        <v>3700</v>
      </c>
      <c r="F85" s="7">
        <v>2.1499128413712958</v>
      </c>
      <c r="G85" s="20">
        <v>16.2</v>
      </c>
      <c r="H85" s="2">
        <v>3100</v>
      </c>
      <c r="I85" s="19">
        <v>35.135135135135137</v>
      </c>
      <c r="J85" s="2">
        <v>1800</v>
      </c>
      <c r="K85" s="19">
        <v>48.664864864864867</v>
      </c>
    </row>
    <row r="86" spans="1:11" s="58" customFormat="1" x14ac:dyDescent="0.25">
      <c r="A86" s="126">
        <v>80</v>
      </c>
      <c r="B86" s="137" t="s">
        <v>299</v>
      </c>
      <c r="C86" s="129">
        <v>5</v>
      </c>
      <c r="D86" s="128">
        <v>441</v>
      </c>
      <c r="E86" s="129">
        <v>1050</v>
      </c>
      <c r="F86" s="130">
        <v>2.3809523809523809</v>
      </c>
      <c r="G86" s="131">
        <v>8.1999999999999993</v>
      </c>
      <c r="H86" s="128">
        <v>964</v>
      </c>
      <c r="I86" s="132">
        <v>81.80952380952381</v>
      </c>
      <c r="J86" s="128">
        <v>105</v>
      </c>
      <c r="K86" s="132">
        <v>9.990476190476187</v>
      </c>
    </row>
    <row r="87" spans="1:11" s="58" customFormat="1" x14ac:dyDescent="0.25">
      <c r="A87" s="126">
        <v>81</v>
      </c>
      <c r="B87" s="137" t="s">
        <v>299</v>
      </c>
      <c r="C87" s="129">
        <v>4</v>
      </c>
      <c r="D87" s="128">
        <v>140</v>
      </c>
      <c r="E87" s="129">
        <v>257</v>
      </c>
      <c r="F87" s="130">
        <v>1.8357142857142856</v>
      </c>
      <c r="G87" s="131">
        <v>22.6</v>
      </c>
      <c r="H87" s="128">
        <v>199</v>
      </c>
      <c r="I87" s="132">
        <v>66.536964980544738</v>
      </c>
      <c r="J87" s="128">
        <v>28</v>
      </c>
      <c r="K87" s="132">
        <v>10.863035019455253</v>
      </c>
    </row>
    <row r="88" spans="1:11" s="58" customFormat="1" x14ac:dyDescent="0.25">
      <c r="A88" s="126">
        <v>111</v>
      </c>
      <c r="B88" s="138" t="s">
        <v>370</v>
      </c>
      <c r="C88" s="135">
        <v>4.5</v>
      </c>
      <c r="D88" s="139">
        <v>290.5</v>
      </c>
      <c r="E88" s="135">
        <v>653.5</v>
      </c>
      <c r="F88" s="139">
        <v>2.1083333333333334</v>
      </c>
      <c r="G88" s="140">
        <v>15.4</v>
      </c>
      <c r="H88" s="134">
        <v>556</v>
      </c>
      <c r="I88" s="134">
        <v>34.700000000000003</v>
      </c>
      <c r="J88" s="141">
        <v>193</v>
      </c>
      <c r="K88" s="142">
        <v>29.5</v>
      </c>
    </row>
    <row r="89" spans="1:11" s="58" customFormat="1" x14ac:dyDescent="0.25">
      <c r="A89" s="16">
        <v>82</v>
      </c>
      <c r="B89" s="89" t="s">
        <v>371</v>
      </c>
      <c r="C89" s="8">
        <v>18</v>
      </c>
      <c r="D89" s="2">
        <v>692</v>
      </c>
      <c r="E89" s="8">
        <v>1031</v>
      </c>
      <c r="F89" s="7">
        <v>1.4898843930635839</v>
      </c>
      <c r="G89" s="20">
        <v>12.7</v>
      </c>
      <c r="H89" s="2">
        <v>900</v>
      </c>
      <c r="I89" s="38">
        <v>78.370514064015524</v>
      </c>
      <c r="J89" s="8">
        <v>92</v>
      </c>
      <c r="K89" s="19">
        <v>8.9294859359844736</v>
      </c>
    </row>
    <row r="90" spans="1:11" s="58" customFormat="1" x14ac:dyDescent="0.25">
      <c r="A90" s="16">
        <v>83</v>
      </c>
      <c r="B90" s="89" t="s">
        <v>372</v>
      </c>
      <c r="C90" s="8">
        <v>19</v>
      </c>
      <c r="D90" s="2">
        <v>551</v>
      </c>
      <c r="E90" s="8">
        <v>827</v>
      </c>
      <c r="F90" s="7">
        <v>1.5009074410163339</v>
      </c>
      <c r="G90" s="20">
        <v>11.5</v>
      </c>
      <c r="H90" s="2">
        <v>732</v>
      </c>
      <c r="I90" s="38">
        <v>79.443772672309549</v>
      </c>
      <c r="J90" s="8">
        <v>75</v>
      </c>
      <c r="K90" s="19">
        <v>9.0562273276904506</v>
      </c>
    </row>
    <row r="91" spans="1:11" s="58" customFormat="1" x14ac:dyDescent="0.25">
      <c r="A91" s="126">
        <v>84</v>
      </c>
      <c r="B91" s="137" t="s">
        <v>373</v>
      </c>
      <c r="C91" s="129">
        <v>11</v>
      </c>
      <c r="D91" s="128">
        <v>542</v>
      </c>
      <c r="E91" s="129">
        <v>750</v>
      </c>
      <c r="F91" s="130">
        <v>1.3837638376383763</v>
      </c>
      <c r="G91" s="131">
        <v>5.0999999999999996</v>
      </c>
      <c r="H91" s="128">
        <v>712</v>
      </c>
      <c r="I91" s="143">
        <v>87.733333333333334</v>
      </c>
      <c r="J91" s="129">
        <v>54</v>
      </c>
      <c r="K91" s="132">
        <v>7.1666666666666714</v>
      </c>
    </row>
    <row r="92" spans="1:11" s="58" customFormat="1" x14ac:dyDescent="0.25">
      <c r="A92" s="126">
        <v>85</v>
      </c>
      <c r="B92" s="137" t="s">
        <v>374</v>
      </c>
      <c r="C92" s="129">
        <v>12</v>
      </c>
      <c r="D92" s="128">
        <v>679</v>
      </c>
      <c r="E92" s="129">
        <v>822</v>
      </c>
      <c r="F92" s="130">
        <v>1.2106038291605301</v>
      </c>
      <c r="G92" s="131">
        <v>7.4</v>
      </c>
      <c r="H92" s="128">
        <v>761</v>
      </c>
      <c r="I92" s="143">
        <v>90.754257907542581</v>
      </c>
      <c r="J92" s="129">
        <v>15</v>
      </c>
      <c r="K92" s="132">
        <v>1.8457420924574137</v>
      </c>
    </row>
    <row r="93" spans="1:11" s="58" customFormat="1" x14ac:dyDescent="0.25">
      <c r="A93" s="126">
        <v>86</v>
      </c>
      <c r="B93" s="137" t="s">
        <v>375</v>
      </c>
      <c r="C93" s="129">
        <v>2</v>
      </c>
      <c r="D93" s="128">
        <v>100</v>
      </c>
      <c r="E93" s="129">
        <v>112</v>
      </c>
      <c r="F93" s="130">
        <v>1.1200000000000001</v>
      </c>
      <c r="G93" s="131">
        <v>0.9</v>
      </c>
      <c r="H93" s="128">
        <v>111</v>
      </c>
      <c r="I93" s="143">
        <v>92.857142857142861</v>
      </c>
      <c r="J93" s="129">
        <v>7</v>
      </c>
      <c r="K93" s="132">
        <v>6.2428571428571331</v>
      </c>
    </row>
    <row r="94" spans="1:11" s="58" customFormat="1" x14ac:dyDescent="0.25">
      <c r="A94" s="126">
        <v>87</v>
      </c>
      <c r="B94" s="137" t="s">
        <v>376</v>
      </c>
      <c r="C94" s="129">
        <v>4</v>
      </c>
      <c r="D94" s="128">
        <v>247</v>
      </c>
      <c r="E94" s="129">
        <v>393</v>
      </c>
      <c r="F94" s="130">
        <v>1.5910931174089069</v>
      </c>
      <c r="G94" s="131">
        <v>3.3</v>
      </c>
      <c r="H94" s="128">
        <v>380</v>
      </c>
      <c r="I94" s="143">
        <v>95.419847328244273</v>
      </c>
      <c r="J94" s="129">
        <v>5</v>
      </c>
      <c r="K94" s="132">
        <v>1.2801526717557294</v>
      </c>
    </row>
    <row r="95" spans="1:11" s="58" customFormat="1" x14ac:dyDescent="0.25">
      <c r="A95" s="16">
        <v>88</v>
      </c>
      <c r="B95" s="89" t="s">
        <v>377</v>
      </c>
      <c r="C95" s="8">
        <v>7</v>
      </c>
      <c r="D95" s="2">
        <v>643</v>
      </c>
      <c r="E95" s="8">
        <v>1054</v>
      </c>
      <c r="F95" s="7">
        <v>1.6391912908242612</v>
      </c>
      <c r="G95" s="20">
        <v>32.299999999999997</v>
      </c>
      <c r="H95" s="2">
        <v>714</v>
      </c>
      <c r="I95" s="38">
        <v>57.1157495256167</v>
      </c>
      <c r="J95" s="8">
        <v>112</v>
      </c>
      <c r="K95" s="19">
        <v>10.58425047438331</v>
      </c>
    </row>
    <row r="96" spans="1:11" s="58" customFormat="1" x14ac:dyDescent="0.25">
      <c r="A96" s="16">
        <v>112</v>
      </c>
      <c r="B96" s="122" t="s">
        <v>378</v>
      </c>
      <c r="C96" s="121">
        <v>7</v>
      </c>
      <c r="D96" s="88">
        <v>580</v>
      </c>
      <c r="E96" s="121">
        <v>986</v>
      </c>
      <c r="F96" s="88">
        <v>1.7</v>
      </c>
      <c r="G96" s="120">
        <v>33</v>
      </c>
      <c r="H96" s="88">
        <v>660</v>
      </c>
      <c r="I96" s="88">
        <v>33</v>
      </c>
      <c r="J96" s="121">
        <v>218</v>
      </c>
      <c r="K96" s="90">
        <v>22.109533468559839</v>
      </c>
    </row>
    <row r="97" spans="1:11" s="58" customFormat="1" x14ac:dyDescent="0.25">
      <c r="A97" s="16">
        <v>89</v>
      </c>
      <c r="B97" s="89" t="s">
        <v>379</v>
      </c>
      <c r="C97" s="8">
        <v>18</v>
      </c>
      <c r="D97" s="2">
        <v>977</v>
      </c>
      <c r="E97" s="8">
        <v>1281</v>
      </c>
      <c r="F97" s="7">
        <v>1.3111566018423746</v>
      </c>
      <c r="G97" s="20">
        <v>6</v>
      </c>
      <c r="H97" s="2">
        <v>1204</v>
      </c>
      <c r="I97" s="38">
        <v>72.20921155347385</v>
      </c>
      <c r="J97" s="8">
        <v>279</v>
      </c>
      <c r="K97" s="19">
        <v>21.79078844652615</v>
      </c>
    </row>
    <row r="98" spans="1:11" s="58" customFormat="1" x14ac:dyDescent="0.25">
      <c r="A98" s="126">
        <v>90</v>
      </c>
      <c r="B98" s="137" t="s">
        <v>380</v>
      </c>
      <c r="C98" s="129">
        <v>20</v>
      </c>
      <c r="D98" s="128">
        <v>1595</v>
      </c>
      <c r="E98" s="129">
        <v>1189</v>
      </c>
      <c r="F98" s="130">
        <v>0.74545454545454548</v>
      </c>
      <c r="G98" s="131">
        <v>10.9</v>
      </c>
      <c r="H98" s="128">
        <v>1059</v>
      </c>
      <c r="I98" s="143">
        <v>58.788898233809931</v>
      </c>
      <c r="J98" s="129">
        <v>360</v>
      </c>
      <c r="K98" s="132">
        <v>30.311101766190063</v>
      </c>
    </row>
    <row r="99" spans="1:11" s="58" customFormat="1" x14ac:dyDescent="0.25">
      <c r="A99" s="126">
        <v>91</v>
      </c>
      <c r="B99" s="137" t="s">
        <v>381</v>
      </c>
      <c r="C99" s="129">
        <v>10</v>
      </c>
      <c r="D99" s="128">
        <v>921</v>
      </c>
      <c r="E99" s="129">
        <v>1530</v>
      </c>
      <c r="F99" s="130">
        <v>1.6612377850162867</v>
      </c>
      <c r="G99" s="131">
        <v>11.1</v>
      </c>
      <c r="H99" s="128">
        <v>1360</v>
      </c>
      <c r="I99" s="143">
        <v>45.816993464052288</v>
      </c>
      <c r="J99" s="129">
        <v>659</v>
      </c>
      <c r="K99" s="132">
        <v>43.08300653594771</v>
      </c>
    </row>
    <row r="100" spans="1:11" s="58" customFormat="1" x14ac:dyDescent="0.25">
      <c r="A100" s="126">
        <v>92</v>
      </c>
      <c r="B100" s="127" t="s">
        <v>382</v>
      </c>
      <c r="C100" s="128">
        <v>10</v>
      </c>
      <c r="D100" s="128">
        <v>720</v>
      </c>
      <c r="E100" s="129">
        <v>1300</v>
      </c>
      <c r="F100" s="130">
        <v>1.8055555555555556</v>
      </c>
      <c r="G100" s="131">
        <v>10.8</v>
      </c>
      <c r="H100" s="128">
        <v>1160</v>
      </c>
      <c r="I100" s="132">
        <v>56.230769230769226</v>
      </c>
      <c r="J100" s="128">
        <v>429</v>
      </c>
      <c r="K100" s="132">
        <v>32.969230769230776</v>
      </c>
    </row>
    <row r="101" spans="1:11" s="58" customFormat="1" x14ac:dyDescent="0.25">
      <c r="A101" s="126">
        <v>93</v>
      </c>
      <c r="B101" s="127" t="s">
        <v>383</v>
      </c>
      <c r="C101" s="128">
        <v>19</v>
      </c>
      <c r="D101" s="128">
        <v>1745</v>
      </c>
      <c r="E101" s="129">
        <v>4600</v>
      </c>
      <c r="F101" s="130">
        <v>2.6361031518624642</v>
      </c>
      <c r="G101" s="131">
        <v>56.5</v>
      </c>
      <c r="H101" s="128">
        <v>2000</v>
      </c>
      <c r="I101" s="132">
        <v>25.869565217391305</v>
      </c>
      <c r="J101" s="128">
        <v>810</v>
      </c>
      <c r="K101" s="132">
        <v>17.630434782608688</v>
      </c>
    </row>
    <row r="102" spans="1:11" s="58" customFormat="1" x14ac:dyDescent="0.25">
      <c r="A102" s="126">
        <v>94</v>
      </c>
      <c r="B102" s="127" t="s">
        <v>384</v>
      </c>
      <c r="C102" s="128">
        <v>21</v>
      </c>
      <c r="D102" s="128">
        <v>1850</v>
      </c>
      <c r="E102" s="129">
        <v>3957</v>
      </c>
      <c r="F102" s="130">
        <v>2.1389189189189191</v>
      </c>
      <c r="G102" s="131">
        <v>29.2</v>
      </c>
      <c r="H102" s="128">
        <v>2800</v>
      </c>
      <c r="I102" s="132">
        <v>66.161233257518319</v>
      </c>
      <c r="J102" s="128">
        <v>182</v>
      </c>
      <c r="K102" s="132">
        <v>4.6387667424816783</v>
      </c>
    </row>
    <row r="103" spans="1:11" s="58" customFormat="1" x14ac:dyDescent="0.25">
      <c r="A103" s="16">
        <v>95</v>
      </c>
      <c r="B103" s="36" t="s">
        <v>385</v>
      </c>
      <c r="C103" s="2">
        <v>28</v>
      </c>
      <c r="D103" s="2">
        <v>2390</v>
      </c>
      <c r="E103" s="8">
        <v>3348</v>
      </c>
      <c r="F103" s="7">
        <v>1.400836820083682</v>
      </c>
      <c r="G103" s="20">
        <v>4.5</v>
      </c>
      <c r="H103" s="2">
        <v>3198</v>
      </c>
      <c r="I103" s="19">
        <v>57.586618876941451</v>
      </c>
      <c r="J103" s="2">
        <v>1270</v>
      </c>
      <c r="K103" s="19">
        <v>37.913381123058549</v>
      </c>
    </row>
    <row r="104" spans="1:11" s="58" customFormat="1" x14ac:dyDescent="0.25">
      <c r="A104" s="16">
        <v>96</v>
      </c>
      <c r="B104" s="36" t="s">
        <v>386</v>
      </c>
      <c r="C104" s="2">
        <v>9</v>
      </c>
      <c r="D104" s="2">
        <v>522</v>
      </c>
      <c r="E104" s="8">
        <v>563</v>
      </c>
      <c r="F104" s="7">
        <v>1.078544061302682</v>
      </c>
      <c r="G104" s="20">
        <v>20.100000000000001</v>
      </c>
      <c r="H104" s="2">
        <v>450</v>
      </c>
      <c r="I104" s="19">
        <v>59.147424511545289</v>
      </c>
      <c r="J104" s="2">
        <v>117</v>
      </c>
      <c r="K104" s="19">
        <v>20.75257548845471</v>
      </c>
    </row>
    <row r="105" spans="1:11" s="58" customFormat="1" x14ac:dyDescent="0.25">
      <c r="A105" s="16">
        <v>97</v>
      </c>
      <c r="B105" s="36" t="s">
        <v>387</v>
      </c>
      <c r="C105" s="2">
        <v>7</v>
      </c>
      <c r="D105" s="2">
        <v>249</v>
      </c>
      <c r="E105" s="8">
        <v>600</v>
      </c>
      <c r="F105" s="7">
        <v>2.4096385542168677</v>
      </c>
      <c r="G105" s="20">
        <v>20</v>
      </c>
      <c r="H105" s="2">
        <v>480</v>
      </c>
      <c r="I105" s="19">
        <v>36.333333333333336</v>
      </c>
      <c r="J105" s="2">
        <v>262</v>
      </c>
      <c r="K105" s="19">
        <v>43.666666666666664</v>
      </c>
    </row>
    <row r="106" spans="1:11" s="58" customFormat="1" x14ac:dyDescent="0.25">
      <c r="A106" s="16">
        <v>98</v>
      </c>
      <c r="B106" s="36" t="s">
        <v>388</v>
      </c>
      <c r="C106" s="2">
        <v>6</v>
      </c>
      <c r="D106" s="2">
        <v>274</v>
      </c>
      <c r="E106" s="8">
        <v>462</v>
      </c>
      <c r="F106" s="7">
        <v>1.6861313868613139</v>
      </c>
      <c r="G106" s="20">
        <v>43.7</v>
      </c>
      <c r="H106" s="2">
        <v>260</v>
      </c>
      <c r="I106" s="19">
        <v>55.411255411255411</v>
      </c>
      <c r="J106" s="2">
        <v>4</v>
      </c>
      <c r="K106" s="19">
        <v>0.88874458874458639</v>
      </c>
    </row>
    <row r="107" spans="1:11" s="58" customFormat="1" x14ac:dyDescent="0.25">
      <c r="A107" s="126">
        <v>99</v>
      </c>
      <c r="B107" s="127" t="s">
        <v>389</v>
      </c>
      <c r="C107" s="128">
        <v>17</v>
      </c>
      <c r="D107" s="128">
        <v>774</v>
      </c>
      <c r="E107" s="129">
        <v>1311</v>
      </c>
      <c r="F107" s="130">
        <v>1.693798449612403</v>
      </c>
      <c r="G107" s="131">
        <v>14.4</v>
      </c>
      <c r="H107" s="128">
        <v>1122</v>
      </c>
      <c r="I107" s="132">
        <v>32.875667429443176</v>
      </c>
      <c r="J107" s="128">
        <v>691</v>
      </c>
      <c r="K107" s="132">
        <v>52.724332570556825</v>
      </c>
    </row>
    <row r="108" spans="1:11" s="58" customFormat="1" x14ac:dyDescent="0.25">
      <c r="A108" s="126">
        <v>100</v>
      </c>
      <c r="B108" s="127" t="s">
        <v>390</v>
      </c>
      <c r="C108" s="128">
        <v>15</v>
      </c>
      <c r="D108" s="128">
        <v>748</v>
      </c>
      <c r="E108" s="129">
        <v>1700</v>
      </c>
      <c r="F108" s="130">
        <v>2.2727272727272729</v>
      </c>
      <c r="G108" s="131">
        <v>14.7</v>
      </c>
      <c r="H108" s="128">
        <v>1450</v>
      </c>
      <c r="I108" s="132">
        <v>49.294117647058819</v>
      </c>
      <c r="J108" s="128">
        <v>612</v>
      </c>
      <c r="K108" s="132">
        <v>36.005882352941185</v>
      </c>
    </row>
    <row r="109" spans="1:11" s="58" customFormat="1" x14ac:dyDescent="0.25">
      <c r="A109" s="16">
        <v>101</v>
      </c>
      <c r="B109" s="36" t="s">
        <v>391</v>
      </c>
      <c r="C109" s="2">
        <v>8</v>
      </c>
      <c r="D109" s="2">
        <v>468</v>
      </c>
      <c r="E109" s="8">
        <v>729</v>
      </c>
      <c r="F109" s="7">
        <v>1.5576923076923077</v>
      </c>
      <c r="G109" s="20">
        <v>13.4</v>
      </c>
      <c r="H109" s="2">
        <v>631</v>
      </c>
      <c r="I109" s="19">
        <v>30.178326474622768</v>
      </c>
      <c r="J109" s="2">
        <v>411</v>
      </c>
      <c r="K109" s="19">
        <v>56.42167352537723</v>
      </c>
    </row>
    <row r="110" spans="1:11" s="58" customFormat="1" x14ac:dyDescent="0.25">
      <c r="A110" s="16">
        <v>102</v>
      </c>
      <c r="B110" s="89" t="s">
        <v>302</v>
      </c>
      <c r="C110" s="8">
        <v>18</v>
      </c>
      <c r="D110" s="2">
        <v>2091</v>
      </c>
      <c r="E110" s="8">
        <v>3199</v>
      </c>
      <c r="F110" s="7">
        <v>1.5298900047824007</v>
      </c>
      <c r="G110" s="20">
        <v>23.4</v>
      </c>
      <c r="H110" s="2">
        <v>2449</v>
      </c>
      <c r="I110" s="38">
        <v>32.791497342919662</v>
      </c>
      <c r="J110" s="8">
        <v>1400</v>
      </c>
      <c r="K110" s="19">
        <v>43.808502657080339</v>
      </c>
    </row>
    <row r="111" spans="1:11" s="58" customFormat="1" x14ac:dyDescent="0.25">
      <c r="A111" s="126">
        <v>103</v>
      </c>
      <c r="B111" s="137" t="s">
        <v>392</v>
      </c>
      <c r="C111" s="129">
        <v>5</v>
      </c>
      <c r="D111" s="128">
        <v>530</v>
      </c>
      <c r="E111" s="129">
        <v>862</v>
      </c>
      <c r="F111" s="130">
        <v>1.6264150943396227</v>
      </c>
      <c r="G111" s="131">
        <v>3.6</v>
      </c>
      <c r="H111" s="128">
        <v>831</v>
      </c>
      <c r="I111" s="143">
        <v>70.881670533642691</v>
      </c>
      <c r="J111" s="129">
        <v>220</v>
      </c>
      <c r="K111" s="132">
        <v>25.518329466357315</v>
      </c>
    </row>
    <row r="112" spans="1:11" s="58" customFormat="1" x14ac:dyDescent="0.25">
      <c r="A112" s="126">
        <v>104</v>
      </c>
      <c r="B112" s="137" t="s">
        <v>300</v>
      </c>
      <c r="C112" s="129">
        <v>12</v>
      </c>
      <c r="D112" s="128">
        <v>818</v>
      </c>
      <c r="E112" s="129">
        <v>1847</v>
      </c>
      <c r="F112" s="130">
        <v>2.2579462102689485</v>
      </c>
      <c r="G112" s="131">
        <v>10.8</v>
      </c>
      <c r="H112" s="128">
        <v>1647</v>
      </c>
      <c r="I112" s="143">
        <v>88.251218191662147</v>
      </c>
      <c r="J112" s="129">
        <v>17</v>
      </c>
      <c r="K112" s="132">
        <v>0.94878180833785564</v>
      </c>
    </row>
    <row r="113" spans="1:11" s="58" customFormat="1" x14ac:dyDescent="0.25">
      <c r="A113" s="126">
        <v>105</v>
      </c>
      <c r="B113" s="137" t="s">
        <v>393</v>
      </c>
      <c r="C113" s="129">
        <v>7</v>
      </c>
      <c r="D113" s="144">
        <v>338</v>
      </c>
      <c r="E113" s="128">
        <v>428</v>
      </c>
      <c r="F113" s="136">
        <v>1.2662721893491125</v>
      </c>
      <c r="G113" s="131">
        <v>29.9</v>
      </c>
      <c r="H113" s="128">
        <v>300</v>
      </c>
      <c r="I113" s="143">
        <v>28.504672897196258</v>
      </c>
      <c r="J113" s="129">
        <v>178</v>
      </c>
      <c r="K113" s="132">
        <v>41.595327102803743</v>
      </c>
    </row>
    <row r="114" spans="1:11" s="58" customFormat="1" x14ac:dyDescent="0.25">
      <c r="A114" s="126">
        <v>113</v>
      </c>
      <c r="B114" s="138" t="s">
        <v>394</v>
      </c>
      <c r="C114" s="141">
        <v>8</v>
      </c>
      <c r="D114" s="145">
        <v>562</v>
      </c>
      <c r="E114" s="139">
        <v>1146</v>
      </c>
      <c r="F114" s="145">
        <v>2</v>
      </c>
      <c r="G114" s="145">
        <v>15</v>
      </c>
      <c r="H114" s="139">
        <v>890</v>
      </c>
      <c r="I114" s="145">
        <v>48</v>
      </c>
      <c r="J114" s="134">
        <v>428</v>
      </c>
      <c r="K114" s="142">
        <v>37</v>
      </c>
    </row>
    <row r="115" spans="1:11" s="58" customFormat="1" x14ac:dyDescent="0.25">
      <c r="A115" s="16">
        <v>106</v>
      </c>
      <c r="B115" s="89" t="s">
        <v>301</v>
      </c>
      <c r="C115" s="8">
        <v>27</v>
      </c>
      <c r="D115" s="2">
        <v>769</v>
      </c>
      <c r="E115" s="8">
        <v>980</v>
      </c>
      <c r="F115" s="7">
        <v>1.2743823146944082</v>
      </c>
      <c r="G115" s="20">
        <v>13.1</v>
      </c>
      <c r="H115" s="2">
        <v>852</v>
      </c>
      <c r="I115" s="38">
        <v>83.469387755102048</v>
      </c>
      <c r="J115" s="8">
        <v>34</v>
      </c>
      <c r="K115" s="19">
        <v>3.4306122448979579</v>
      </c>
    </row>
    <row r="116" spans="1:11" s="58" customFormat="1" x14ac:dyDescent="0.25">
      <c r="A116" s="16">
        <v>107</v>
      </c>
      <c r="B116" s="89" t="s">
        <v>301</v>
      </c>
      <c r="C116" s="8">
        <v>17</v>
      </c>
      <c r="D116" s="2">
        <v>693</v>
      </c>
      <c r="E116" s="8">
        <v>1118</v>
      </c>
      <c r="F116" s="7">
        <v>1.6132756132756132</v>
      </c>
      <c r="G116" s="20">
        <v>47.9</v>
      </c>
      <c r="H116" s="2">
        <v>582</v>
      </c>
      <c r="I116" s="38">
        <v>47.674418604651166</v>
      </c>
      <c r="J116" s="8">
        <v>49</v>
      </c>
      <c r="K116" s="19">
        <v>4.4255813953488428</v>
      </c>
    </row>
    <row r="117" spans="1:11" s="58" customFormat="1" x14ac:dyDescent="0.25">
      <c r="A117" s="16">
        <v>108</v>
      </c>
      <c r="B117" s="89" t="s">
        <v>395</v>
      </c>
      <c r="C117" s="8">
        <v>17</v>
      </c>
      <c r="D117" s="2">
        <v>775</v>
      </c>
      <c r="E117" s="8">
        <v>1192</v>
      </c>
      <c r="F117" s="7">
        <v>1.5380645161290323</v>
      </c>
      <c r="G117" s="20">
        <v>74.8</v>
      </c>
      <c r="H117" s="2">
        <v>300</v>
      </c>
      <c r="I117" s="38">
        <v>21.979865771812079</v>
      </c>
      <c r="J117" s="8">
        <v>38</v>
      </c>
      <c r="K117" s="19">
        <v>3.2201342281879306</v>
      </c>
    </row>
    <row r="118" spans="1:11" s="58" customFormat="1" x14ac:dyDescent="0.25">
      <c r="A118" s="16">
        <v>109</v>
      </c>
      <c r="B118" s="124" t="s">
        <v>301</v>
      </c>
      <c r="C118" s="123">
        <v>28</v>
      </c>
      <c r="D118" s="113">
        <v>1611</v>
      </c>
      <c r="E118" s="8">
        <v>1780</v>
      </c>
      <c r="F118" s="7">
        <v>1.1049037864680322</v>
      </c>
      <c r="G118" s="91">
        <v>56.2</v>
      </c>
      <c r="H118" s="2">
        <v>780</v>
      </c>
      <c r="I118" s="38">
        <v>36.91011235955056</v>
      </c>
      <c r="J118" s="123">
        <v>123</v>
      </c>
      <c r="K118" s="19">
        <v>6.8898876404494445</v>
      </c>
    </row>
    <row r="119" spans="1:11" s="58" customFormat="1" x14ac:dyDescent="0.25">
      <c r="A119" s="21" t="s">
        <v>13</v>
      </c>
      <c r="B119" s="92"/>
      <c r="C119" s="93">
        <v>1637.5</v>
      </c>
      <c r="D119" s="114">
        <f>SUM(D3:D115)</f>
        <v>83204.5</v>
      </c>
      <c r="E119" s="93">
        <v>121723.25</v>
      </c>
      <c r="F119" s="94" t="s">
        <v>270</v>
      </c>
      <c r="G119" s="94" t="s">
        <v>270</v>
      </c>
      <c r="H119" s="93">
        <v>103118.625</v>
      </c>
      <c r="I119" s="94" t="s">
        <v>270</v>
      </c>
      <c r="J119" s="93">
        <v>32638</v>
      </c>
      <c r="K119" s="125" t="s">
        <v>270</v>
      </c>
    </row>
    <row r="120" spans="1:11" s="58" customFormat="1" x14ac:dyDescent="0.25">
      <c r="A120" s="95" t="s">
        <v>7</v>
      </c>
      <c r="B120" s="96"/>
      <c r="C120" s="97">
        <v>14.5</v>
      </c>
      <c r="D120" s="111">
        <v>763</v>
      </c>
      <c r="E120" s="99">
        <v>1077</v>
      </c>
      <c r="F120" s="98">
        <v>1.5</v>
      </c>
      <c r="G120" s="98">
        <v>12.338053097345133</v>
      </c>
      <c r="H120" s="99">
        <v>912</v>
      </c>
      <c r="I120" s="98">
        <v>62</v>
      </c>
      <c r="J120" s="97">
        <v>289</v>
      </c>
      <c r="K120" s="100">
        <v>25</v>
      </c>
    </row>
    <row r="121" spans="1:11" s="58" customFormat="1" x14ac:dyDescent="0.2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</row>
  </sheetData>
  <mergeCells count="5">
    <mergeCell ref="A4:A5"/>
    <mergeCell ref="B4:B5"/>
    <mergeCell ref="C4:F4"/>
    <mergeCell ref="H4:I4"/>
    <mergeCell ref="J4:K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Foglio3"/>
  <dimension ref="A2:O66"/>
  <sheetViews>
    <sheetView zoomScale="90" zoomScaleNormal="90" workbookViewId="0">
      <selection activeCell="A35" sqref="A35"/>
    </sheetView>
  </sheetViews>
  <sheetFormatPr defaultColWidth="8.85546875" defaultRowHeight="15" x14ac:dyDescent="0.25"/>
  <cols>
    <col min="1" max="1" width="12.85546875" style="23" customWidth="1"/>
    <col min="2" max="2" width="30" style="32" customWidth="1"/>
    <col min="3" max="3" width="12.140625" style="32" customWidth="1"/>
    <col min="4" max="4" width="11.7109375" style="32" customWidth="1"/>
    <col min="5" max="5" width="10.7109375" style="33" customWidth="1"/>
    <col min="6" max="6" width="12.140625" style="33" customWidth="1"/>
    <col min="7" max="7" width="13" style="32" customWidth="1"/>
    <col min="8" max="8" width="11.85546875" style="32" customWidth="1"/>
    <col min="9" max="9" width="9.140625" style="32" customWidth="1"/>
    <col min="10" max="10" width="8.85546875" style="32" customWidth="1"/>
    <col min="11" max="11" width="9.5703125" style="32" customWidth="1"/>
    <col min="12" max="12" width="9" style="32" customWidth="1"/>
    <col min="13" max="13" width="12.7109375" style="32" customWidth="1"/>
    <col min="14" max="14" width="13.5703125" customWidth="1"/>
  </cols>
  <sheetData>
    <row r="2" spans="1:14" ht="18.600000000000001" customHeight="1" x14ac:dyDescent="0.25">
      <c r="A2" s="157" t="s">
        <v>404</v>
      </c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</row>
    <row r="4" spans="1:14" ht="21.75" customHeight="1" x14ac:dyDescent="0.25">
      <c r="A4" s="158" t="s">
        <v>278</v>
      </c>
      <c r="B4" s="160" t="s">
        <v>9</v>
      </c>
      <c r="C4" s="162" t="s">
        <v>268</v>
      </c>
      <c r="D4" s="163"/>
      <c r="E4" s="164"/>
      <c r="F4" s="162" t="s">
        <v>269</v>
      </c>
      <c r="G4" s="163"/>
      <c r="H4" s="164"/>
    </row>
    <row r="5" spans="1:14" ht="44.45" customHeight="1" x14ac:dyDescent="0.25">
      <c r="A5" s="159"/>
      <c r="B5" s="161"/>
      <c r="C5" s="11" t="s">
        <v>408</v>
      </c>
      <c r="D5" s="12" t="s">
        <v>22</v>
      </c>
      <c r="E5" s="15" t="s">
        <v>267</v>
      </c>
      <c r="F5" s="115" t="s">
        <v>405</v>
      </c>
      <c r="G5" s="116" t="s">
        <v>406</v>
      </c>
      <c r="H5" s="24" t="s">
        <v>407</v>
      </c>
      <c r="N5" s="26"/>
    </row>
    <row r="6" spans="1:14" x14ac:dyDescent="0.25">
      <c r="A6" s="27">
        <v>2</v>
      </c>
      <c r="B6" s="36" t="s">
        <v>295</v>
      </c>
      <c r="C6" s="2">
        <v>80</v>
      </c>
      <c r="D6" s="2">
        <v>35</v>
      </c>
      <c r="E6" s="4">
        <v>44</v>
      </c>
      <c r="F6" s="5" t="s">
        <v>288</v>
      </c>
      <c r="G6" s="4" t="s">
        <v>288</v>
      </c>
      <c r="H6" s="6" t="s">
        <v>288</v>
      </c>
      <c r="N6" s="1"/>
    </row>
    <row r="7" spans="1:14" x14ac:dyDescent="0.25">
      <c r="A7" s="27">
        <v>3</v>
      </c>
      <c r="B7" s="36" t="s">
        <v>304</v>
      </c>
      <c r="C7" s="2">
        <v>122</v>
      </c>
      <c r="D7" s="2">
        <v>56</v>
      </c>
      <c r="E7" s="4">
        <v>46</v>
      </c>
      <c r="F7" s="5" t="s">
        <v>288</v>
      </c>
      <c r="G7" s="4" t="s">
        <v>288</v>
      </c>
      <c r="H7" s="6" t="s">
        <v>288</v>
      </c>
      <c r="N7" s="1"/>
    </row>
    <row r="8" spans="1:14" x14ac:dyDescent="0.25">
      <c r="A8" s="27">
        <v>4</v>
      </c>
      <c r="B8" s="36" t="s">
        <v>305</v>
      </c>
      <c r="C8" s="2">
        <v>128</v>
      </c>
      <c r="D8" s="2">
        <v>79</v>
      </c>
      <c r="E8" s="4">
        <v>62</v>
      </c>
      <c r="F8" s="5" t="s">
        <v>288</v>
      </c>
      <c r="G8" s="4" t="s">
        <v>288</v>
      </c>
      <c r="H8" s="6" t="s">
        <v>288</v>
      </c>
      <c r="N8" s="1"/>
    </row>
    <row r="9" spans="1:14" x14ac:dyDescent="0.25">
      <c r="A9" s="27">
        <v>5</v>
      </c>
      <c r="B9" s="36" t="s">
        <v>398</v>
      </c>
      <c r="C9" s="2">
        <v>26</v>
      </c>
      <c r="D9" s="2">
        <v>12</v>
      </c>
      <c r="E9" s="4">
        <v>46</v>
      </c>
      <c r="F9" s="5" t="s">
        <v>288</v>
      </c>
      <c r="G9" s="4" t="s">
        <v>288</v>
      </c>
      <c r="H9" s="6" t="s">
        <v>288</v>
      </c>
      <c r="N9" s="1"/>
    </row>
    <row r="10" spans="1:14" x14ac:dyDescent="0.25">
      <c r="A10" s="27">
        <v>6</v>
      </c>
      <c r="B10" s="36" t="s">
        <v>399</v>
      </c>
      <c r="C10" s="2">
        <v>450</v>
      </c>
      <c r="D10" s="2">
        <v>361</v>
      </c>
      <c r="E10" s="4">
        <v>80</v>
      </c>
      <c r="F10" s="5" t="s">
        <v>288</v>
      </c>
      <c r="G10" s="4" t="s">
        <v>288</v>
      </c>
      <c r="H10" s="6" t="s">
        <v>288</v>
      </c>
      <c r="N10" s="1"/>
    </row>
    <row r="11" spans="1:14" x14ac:dyDescent="0.25">
      <c r="A11" s="27">
        <v>7</v>
      </c>
      <c r="B11" s="36" t="s">
        <v>396</v>
      </c>
      <c r="C11" s="2">
        <v>711</v>
      </c>
      <c r="D11" s="2">
        <v>231</v>
      </c>
      <c r="E11" s="4">
        <v>32</v>
      </c>
      <c r="F11" s="5" t="s">
        <v>288</v>
      </c>
      <c r="G11" s="4" t="s">
        <v>288</v>
      </c>
      <c r="H11" s="6" t="s">
        <v>288</v>
      </c>
      <c r="N11" s="28"/>
    </row>
    <row r="12" spans="1:14" x14ac:dyDescent="0.25">
      <c r="A12" s="27">
        <v>10</v>
      </c>
      <c r="B12" s="36" t="s">
        <v>308</v>
      </c>
      <c r="C12" s="2">
        <v>225</v>
      </c>
      <c r="D12" s="2">
        <v>6</v>
      </c>
      <c r="E12" s="4">
        <v>3</v>
      </c>
      <c r="F12" s="5" t="s">
        <v>288</v>
      </c>
      <c r="G12" s="4" t="s">
        <v>288</v>
      </c>
      <c r="H12" s="6" t="s">
        <v>288</v>
      </c>
      <c r="N12" s="1"/>
    </row>
    <row r="13" spans="1:14" x14ac:dyDescent="0.25">
      <c r="A13" s="27">
        <v>12</v>
      </c>
      <c r="B13" s="36" t="s">
        <v>310</v>
      </c>
      <c r="C13" s="2">
        <v>156</v>
      </c>
      <c r="D13" s="2">
        <v>91</v>
      </c>
      <c r="E13" s="4">
        <v>58</v>
      </c>
      <c r="F13" s="5">
        <v>69</v>
      </c>
      <c r="G13" s="4">
        <v>0</v>
      </c>
      <c r="H13" s="6">
        <v>31</v>
      </c>
      <c r="N13" s="1"/>
    </row>
    <row r="14" spans="1:14" x14ac:dyDescent="0.25">
      <c r="A14" s="27">
        <v>13</v>
      </c>
      <c r="B14" s="36" t="s">
        <v>313</v>
      </c>
      <c r="C14" s="2">
        <v>306</v>
      </c>
      <c r="D14" s="2">
        <v>122</v>
      </c>
      <c r="E14" s="4">
        <v>40</v>
      </c>
      <c r="F14" s="5">
        <v>94</v>
      </c>
      <c r="G14" s="4">
        <v>0</v>
      </c>
      <c r="H14" s="6">
        <v>6</v>
      </c>
      <c r="N14" s="1"/>
    </row>
    <row r="15" spans="1:14" x14ac:dyDescent="0.25">
      <c r="A15" s="27">
        <v>18</v>
      </c>
      <c r="B15" s="36" t="s">
        <v>321</v>
      </c>
      <c r="C15" s="2">
        <v>13</v>
      </c>
      <c r="D15" s="2">
        <v>5</v>
      </c>
      <c r="E15" s="4">
        <v>38</v>
      </c>
      <c r="F15" s="5">
        <v>100</v>
      </c>
      <c r="G15" s="4">
        <v>0</v>
      </c>
      <c r="H15" s="6">
        <v>0</v>
      </c>
      <c r="N15" s="28"/>
    </row>
    <row r="16" spans="1:14" x14ac:dyDescent="0.25">
      <c r="A16" s="27">
        <v>19</v>
      </c>
      <c r="B16" s="36" t="s">
        <v>322</v>
      </c>
      <c r="C16" s="2">
        <v>10</v>
      </c>
      <c r="D16" s="2">
        <v>5</v>
      </c>
      <c r="E16" s="4">
        <v>50</v>
      </c>
      <c r="F16" s="5" t="s">
        <v>288</v>
      </c>
      <c r="G16" s="4" t="s">
        <v>288</v>
      </c>
      <c r="H16" s="6" t="s">
        <v>288</v>
      </c>
      <c r="N16" s="1"/>
    </row>
    <row r="17" spans="1:14" x14ac:dyDescent="0.25">
      <c r="A17" s="27">
        <v>20</v>
      </c>
      <c r="B17" s="36" t="s">
        <v>323</v>
      </c>
      <c r="C17" s="2">
        <v>58</v>
      </c>
      <c r="D17" s="2">
        <v>29</v>
      </c>
      <c r="E17" s="4">
        <v>50</v>
      </c>
      <c r="F17" s="5" t="s">
        <v>288</v>
      </c>
      <c r="G17" s="4" t="s">
        <v>288</v>
      </c>
      <c r="H17" s="6" t="s">
        <v>288</v>
      </c>
      <c r="N17" s="1"/>
    </row>
    <row r="18" spans="1:14" x14ac:dyDescent="0.25">
      <c r="A18" s="27">
        <v>21</v>
      </c>
      <c r="B18" s="36" t="s">
        <v>326</v>
      </c>
      <c r="C18" s="2">
        <v>140</v>
      </c>
      <c r="D18" s="2">
        <v>88</v>
      </c>
      <c r="E18" s="4">
        <v>63</v>
      </c>
      <c r="F18" s="5">
        <v>74</v>
      </c>
      <c r="G18" s="4">
        <v>0</v>
      </c>
      <c r="H18" s="6">
        <v>26</v>
      </c>
      <c r="N18" s="1"/>
    </row>
    <row r="19" spans="1:14" x14ac:dyDescent="0.25">
      <c r="A19" s="27">
        <v>22</v>
      </c>
      <c r="B19" s="36" t="s">
        <v>327</v>
      </c>
      <c r="C19" s="2">
        <v>225</v>
      </c>
      <c r="D19" s="2">
        <v>176</v>
      </c>
      <c r="E19" s="4">
        <v>78</v>
      </c>
      <c r="F19" s="5">
        <v>100</v>
      </c>
      <c r="G19" s="4">
        <v>0</v>
      </c>
      <c r="H19" s="6">
        <v>0</v>
      </c>
      <c r="N19" s="1"/>
    </row>
    <row r="20" spans="1:14" x14ac:dyDescent="0.25">
      <c r="A20" s="27">
        <v>23</v>
      </c>
      <c r="B20" s="36" t="s">
        <v>328</v>
      </c>
      <c r="C20" s="2">
        <v>169</v>
      </c>
      <c r="D20" s="2">
        <v>129</v>
      </c>
      <c r="E20" s="4">
        <v>76</v>
      </c>
      <c r="F20" s="5">
        <v>48</v>
      </c>
      <c r="G20" s="4">
        <v>0</v>
      </c>
      <c r="H20" s="6">
        <v>52</v>
      </c>
      <c r="N20" s="1"/>
    </row>
    <row r="21" spans="1:14" x14ac:dyDescent="0.25">
      <c r="A21" s="27">
        <v>24</v>
      </c>
      <c r="B21" s="36" t="s">
        <v>329</v>
      </c>
      <c r="C21" s="2">
        <v>118</v>
      </c>
      <c r="D21" s="2">
        <v>80</v>
      </c>
      <c r="E21" s="4">
        <v>68</v>
      </c>
      <c r="F21" s="5">
        <v>100</v>
      </c>
      <c r="G21" s="4">
        <v>0</v>
      </c>
      <c r="H21" s="6">
        <v>0</v>
      </c>
      <c r="N21" s="28"/>
    </row>
    <row r="22" spans="1:14" x14ac:dyDescent="0.25">
      <c r="A22" s="27">
        <v>25</v>
      </c>
      <c r="B22" s="36" t="s">
        <v>330</v>
      </c>
      <c r="C22" s="2">
        <v>88</v>
      </c>
      <c r="D22" s="2">
        <v>65</v>
      </c>
      <c r="E22" s="4">
        <v>74</v>
      </c>
      <c r="F22" s="5">
        <v>100</v>
      </c>
      <c r="G22" s="4">
        <v>0</v>
      </c>
      <c r="H22" s="6">
        <v>0</v>
      </c>
      <c r="N22" s="1"/>
    </row>
    <row r="23" spans="1:14" x14ac:dyDescent="0.25">
      <c r="A23" s="27">
        <v>26</v>
      </c>
      <c r="B23" s="36" t="s">
        <v>401</v>
      </c>
      <c r="C23" s="2">
        <v>104</v>
      </c>
      <c r="D23" s="2">
        <v>54</v>
      </c>
      <c r="E23" s="4">
        <v>52</v>
      </c>
      <c r="F23" s="5">
        <v>100</v>
      </c>
      <c r="G23" s="4">
        <v>0</v>
      </c>
      <c r="H23" s="6">
        <v>0</v>
      </c>
      <c r="N23" s="1"/>
    </row>
    <row r="24" spans="1:14" x14ac:dyDescent="0.25">
      <c r="A24" s="27">
        <v>27</v>
      </c>
      <c r="B24" s="36" t="s">
        <v>296</v>
      </c>
      <c r="C24" s="2">
        <v>488</v>
      </c>
      <c r="D24" s="2">
        <v>288</v>
      </c>
      <c r="E24" s="4">
        <v>59</v>
      </c>
      <c r="F24" s="5">
        <v>100</v>
      </c>
      <c r="G24" s="4">
        <v>0</v>
      </c>
      <c r="H24" s="6">
        <v>0</v>
      </c>
      <c r="N24" s="1"/>
    </row>
    <row r="25" spans="1:14" x14ac:dyDescent="0.25">
      <c r="A25" s="27">
        <v>32</v>
      </c>
      <c r="B25" s="36" t="s">
        <v>340</v>
      </c>
      <c r="C25" s="2">
        <v>1554</v>
      </c>
      <c r="D25" s="2">
        <v>739</v>
      </c>
      <c r="E25" s="38">
        <v>48</v>
      </c>
      <c r="F25" s="5">
        <v>87</v>
      </c>
      <c r="G25" s="4">
        <v>0</v>
      </c>
      <c r="H25" s="6">
        <v>13</v>
      </c>
      <c r="N25" s="1"/>
    </row>
    <row r="26" spans="1:14" x14ac:dyDescent="0.25">
      <c r="A26" s="27">
        <v>33</v>
      </c>
      <c r="B26" s="36" t="s">
        <v>298</v>
      </c>
      <c r="C26" s="2">
        <v>1058</v>
      </c>
      <c r="D26" s="2">
        <v>361</v>
      </c>
      <c r="E26" s="38">
        <v>34</v>
      </c>
      <c r="F26" s="5">
        <v>86</v>
      </c>
      <c r="G26" s="4">
        <v>14</v>
      </c>
      <c r="H26" s="6">
        <v>0</v>
      </c>
      <c r="N26" s="1"/>
    </row>
    <row r="27" spans="1:14" x14ac:dyDescent="0.25">
      <c r="A27" s="27">
        <v>34</v>
      </c>
      <c r="B27" s="36" t="s">
        <v>341</v>
      </c>
      <c r="C27" s="2">
        <v>984</v>
      </c>
      <c r="D27" s="2">
        <v>385</v>
      </c>
      <c r="E27" s="38">
        <v>39</v>
      </c>
      <c r="F27" s="5">
        <v>100</v>
      </c>
      <c r="G27" s="4">
        <v>0</v>
      </c>
      <c r="H27" s="6">
        <v>0</v>
      </c>
      <c r="N27" s="1"/>
    </row>
    <row r="28" spans="1:14" x14ac:dyDescent="0.25">
      <c r="A28" s="27">
        <v>35</v>
      </c>
      <c r="B28" s="36" t="s">
        <v>342</v>
      </c>
      <c r="C28" s="2">
        <v>860</v>
      </c>
      <c r="D28" s="2">
        <v>643</v>
      </c>
      <c r="E28" s="38">
        <v>75</v>
      </c>
      <c r="F28" s="5">
        <v>100</v>
      </c>
      <c r="G28" s="4">
        <v>0</v>
      </c>
      <c r="H28" s="6">
        <v>0</v>
      </c>
      <c r="N28" s="1"/>
    </row>
    <row r="29" spans="1:14" x14ac:dyDescent="0.25">
      <c r="A29" s="27">
        <v>36</v>
      </c>
      <c r="B29" s="36" t="s">
        <v>343</v>
      </c>
      <c r="C29" s="2">
        <v>825</v>
      </c>
      <c r="D29" s="2">
        <v>386</v>
      </c>
      <c r="E29" s="38">
        <v>47</v>
      </c>
      <c r="F29" s="5">
        <v>100</v>
      </c>
      <c r="G29" s="4">
        <v>0</v>
      </c>
      <c r="H29" s="6">
        <v>0</v>
      </c>
      <c r="N29" s="1"/>
    </row>
    <row r="30" spans="1:14" x14ac:dyDescent="0.25">
      <c r="A30" s="27">
        <v>37</v>
      </c>
      <c r="B30" s="36" t="s">
        <v>344</v>
      </c>
      <c r="C30" s="2">
        <v>647</v>
      </c>
      <c r="D30" s="2">
        <v>258</v>
      </c>
      <c r="E30" s="38">
        <v>40</v>
      </c>
      <c r="F30" s="5">
        <v>100</v>
      </c>
      <c r="G30" s="4">
        <v>0</v>
      </c>
      <c r="H30" s="6">
        <v>0</v>
      </c>
      <c r="N30" s="1"/>
    </row>
    <row r="31" spans="1:14" x14ac:dyDescent="0.25">
      <c r="A31" s="27">
        <v>38</v>
      </c>
      <c r="B31" s="36" t="s">
        <v>345</v>
      </c>
      <c r="C31" s="2">
        <v>1470</v>
      </c>
      <c r="D31" s="2">
        <v>688</v>
      </c>
      <c r="E31" s="38">
        <v>47</v>
      </c>
      <c r="F31" s="5">
        <v>100</v>
      </c>
      <c r="G31" s="4">
        <v>0</v>
      </c>
      <c r="H31" s="6">
        <v>0</v>
      </c>
      <c r="N31" s="1"/>
    </row>
    <row r="32" spans="1:14" x14ac:dyDescent="0.25">
      <c r="A32" s="27">
        <v>39</v>
      </c>
      <c r="B32" s="36" t="s">
        <v>346</v>
      </c>
      <c r="C32" s="2">
        <v>47</v>
      </c>
      <c r="D32" s="2">
        <v>23</v>
      </c>
      <c r="E32" s="38">
        <v>49</v>
      </c>
      <c r="F32" s="5">
        <v>100</v>
      </c>
      <c r="G32" s="4">
        <v>0</v>
      </c>
      <c r="H32" s="6">
        <v>0</v>
      </c>
      <c r="N32" s="1"/>
    </row>
    <row r="33" spans="1:14" x14ac:dyDescent="0.25">
      <c r="A33" s="27">
        <v>40</v>
      </c>
      <c r="B33" s="36" t="s">
        <v>347</v>
      </c>
      <c r="C33" s="2">
        <v>21</v>
      </c>
      <c r="D33" s="2">
        <v>17</v>
      </c>
      <c r="E33" s="38">
        <v>81</v>
      </c>
      <c r="F33" s="5">
        <v>100</v>
      </c>
      <c r="G33" s="4">
        <v>0</v>
      </c>
      <c r="H33" s="6">
        <v>0</v>
      </c>
      <c r="N33" s="1"/>
    </row>
    <row r="34" spans="1:14" x14ac:dyDescent="0.25">
      <c r="A34" s="27">
        <v>41</v>
      </c>
      <c r="B34" s="36" t="s">
        <v>348</v>
      </c>
      <c r="C34" s="2">
        <v>384</v>
      </c>
      <c r="D34" s="2">
        <v>182</v>
      </c>
      <c r="E34" s="38">
        <v>47</v>
      </c>
      <c r="F34" s="5">
        <v>100</v>
      </c>
      <c r="G34" s="4">
        <v>0</v>
      </c>
      <c r="H34" s="6">
        <v>0</v>
      </c>
      <c r="N34" s="1"/>
    </row>
    <row r="35" spans="1:14" x14ac:dyDescent="0.25">
      <c r="A35" s="27">
        <v>42</v>
      </c>
      <c r="B35" s="36" t="s">
        <v>344</v>
      </c>
      <c r="C35" s="2">
        <v>142</v>
      </c>
      <c r="D35" s="2">
        <v>51</v>
      </c>
      <c r="E35" s="38">
        <v>36</v>
      </c>
      <c r="F35" s="5">
        <v>100</v>
      </c>
      <c r="G35" s="4">
        <v>0</v>
      </c>
      <c r="H35" s="6">
        <v>0</v>
      </c>
      <c r="N35" s="1"/>
    </row>
    <row r="36" spans="1:14" x14ac:dyDescent="0.25">
      <c r="A36" s="27">
        <v>43</v>
      </c>
      <c r="B36" s="36" t="s">
        <v>349</v>
      </c>
      <c r="C36" s="2">
        <v>65</v>
      </c>
      <c r="D36" s="2">
        <v>20</v>
      </c>
      <c r="E36" s="38">
        <v>31</v>
      </c>
      <c r="F36" s="5">
        <v>100</v>
      </c>
      <c r="G36" s="4">
        <v>0</v>
      </c>
      <c r="H36" s="6">
        <v>0</v>
      </c>
      <c r="N36" s="1"/>
    </row>
    <row r="37" spans="1:14" x14ac:dyDescent="0.25">
      <c r="A37" s="27">
        <v>44</v>
      </c>
      <c r="B37" s="36" t="s">
        <v>350</v>
      </c>
      <c r="C37" s="2">
        <v>83</v>
      </c>
      <c r="D37" s="2">
        <v>47</v>
      </c>
      <c r="E37" s="38">
        <v>57</v>
      </c>
      <c r="F37" s="5">
        <v>100</v>
      </c>
      <c r="G37" s="4">
        <v>0</v>
      </c>
      <c r="H37" s="6">
        <v>0</v>
      </c>
      <c r="N37" s="1"/>
    </row>
    <row r="38" spans="1:14" x14ac:dyDescent="0.25">
      <c r="A38" s="27">
        <v>45</v>
      </c>
      <c r="B38" s="36" t="s">
        <v>303</v>
      </c>
      <c r="C38" s="2">
        <v>190</v>
      </c>
      <c r="D38" s="2">
        <v>99</v>
      </c>
      <c r="E38" s="38">
        <v>52</v>
      </c>
      <c r="F38" s="5">
        <v>100</v>
      </c>
      <c r="G38" s="4">
        <v>0</v>
      </c>
      <c r="H38" s="6">
        <v>0</v>
      </c>
      <c r="N38" s="1"/>
    </row>
    <row r="39" spans="1:14" x14ac:dyDescent="0.25">
      <c r="A39" s="27">
        <v>46</v>
      </c>
      <c r="B39" s="36" t="s">
        <v>351</v>
      </c>
      <c r="C39" s="2">
        <v>68</v>
      </c>
      <c r="D39" s="2">
        <v>40</v>
      </c>
      <c r="E39" s="38">
        <v>59</v>
      </c>
      <c r="F39" s="5">
        <v>100</v>
      </c>
      <c r="G39" s="4">
        <v>0</v>
      </c>
      <c r="H39" s="6">
        <v>0</v>
      </c>
      <c r="N39" s="1"/>
    </row>
    <row r="40" spans="1:14" x14ac:dyDescent="0.25">
      <c r="A40" s="27">
        <v>47</v>
      </c>
      <c r="B40" s="36" t="s">
        <v>352</v>
      </c>
      <c r="C40" s="2">
        <v>236</v>
      </c>
      <c r="D40" s="2">
        <v>122</v>
      </c>
      <c r="E40" s="38">
        <v>52</v>
      </c>
      <c r="F40" s="5">
        <v>100</v>
      </c>
      <c r="G40" s="4">
        <v>0</v>
      </c>
      <c r="H40" s="6">
        <v>0</v>
      </c>
      <c r="N40" s="29"/>
    </row>
    <row r="41" spans="1:14" x14ac:dyDescent="0.25">
      <c r="A41" s="27">
        <v>49</v>
      </c>
      <c r="B41" s="36" t="s">
        <v>355</v>
      </c>
      <c r="C41" s="2">
        <v>179</v>
      </c>
      <c r="D41" s="2">
        <v>81</v>
      </c>
      <c r="E41" s="4">
        <v>45</v>
      </c>
      <c r="F41" s="5">
        <v>65</v>
      </c>
      <c r="G41" s="4">
        <v>9</v>
      </c>
      <c r="H41" s="6">
        <v>26</v>
      </c>
      <c r="N41" s="1"/>
    </row>
    <row r="42" spans="1:14" x14ac:dyDescent="0.25">
      <c r="A42" s="27">
        <v>51</v>
      </c>
      <c r="B42" s="36" t="s">
        <v>359</v>
      </c>
      <c r="C42" s="2">
        <v>367</v>
      </c>
      <c r="D42" s="2">
        <v>158</v>
      </c>
      <c r="E42" s="4">
        <v>43</v>
      </c>
      <c r="F42" s="5">
        <v>100</v>
      </c>
      <c r="G42" s="4">
        <v>0</v>
      </c>
      <c r="H42" s="6">
        <v>0</v>
      </c>
      <c r="N42" s="1"/>
    </row>
    <row r="43" spans="1:14" x14ac:dyDescent="0.25">
      <c r="A43" s="27">
        <v>52</v>
      </c>
      <c r="B43" s="36" t="s">
        <v>360</v>
      </c>
      <c r="C43" s="2">
        <v>194</v>
      </c>
      <c r="D43" s="2">
        <v>36</v>
      </c>
      <c r="E43" s="4">
        <v>19</v>
      </c>
      <c r="F43" s="5">
        <v>100</v>
      </c>
      <c r="G43" s="4">
        <v>0</v>
      </c>
      <c r="H43" s="6">
        <v>0</v>
      </c>
      <c r="N43" s="1"/>
    </row>
    <row r="44" spans="1:14" x14ac:dyDescent="0.25">
      <c r="A44" s="27">
        <v>53</v>
      </c>
      <c r="B44" s="36" t="s">
        <v>361</v>
      </c>
      <c r="C44" s="2">
        <v>231</v>
      </c>
      <c r="D44" s="2">
        <v>90</v>
      </c>
      <c r="E44" s="4">
        <v>39</v>
      </c>
      <c r="F44" s="5">
        <v>100</v>
      </c>
      <c r="G44" s="4">
        <v>0</v>
      </c>
      <c r="H44" s="6">
        <v>0</v>
      </c>
      <c r="N44" s="1"/>
    </row>
    <row r="45" spans="1:14" x14ac:dyDescent="0.25">
      <c r="A45" s="27">
        <v>55</v>
      </c>
      <c r="B45" s="36" t="s">
        <v>363</v>
      </c>
      <c r="C45" s="2">
        <v>58</v>
      </c>
      <c r="D45" s="2">
        <v>8</v>
      </c>
      <c r="E45" s="4">
        <v>14</v>
      </c>
      <c r="F45" s="5">
        <v>63</v>
      </c>
      <c r="G45" s="4">
        <v>0</v>
      </c>
      <c r="H45" s="6">
        <v>37</v>
      </c>
      <c r="N45" s="1"/>
    </row>
    <row r="46" spans="1:14" x14ac:dyDescent="0.25">
      <c r="A46" s="27">
        <v>57</v>
      </c>
      <c r="B46" s="36" t="s">
        <v>364</v>
      </c>
      <c r="C46" s="2">
        <v>47</v>
      </c>
      <c r="D46" s="2">
        <v>24</v>
      </c>
      <c r="E46" s="4">
        <v>51</v>
      </c>
      <c r="F46" s="5">
        <v>64</v>
      </c>
      <c r="G46" s="4">
        <v>0</v>
      </c>
      <c r="H46" s="6">
        <v>36</v>
      </c>
      <c r="N46" s="1"/>
    </row>
    <row r="47" spans="1:14" x14ac:dyDescent="0.25">
      <c r="A47" s="27">
        <v>58</v>
      </c>
      <c r="B47" s="36" t="s">
        <v>367</v>
      </c>
      <c r="C47" s="2">
        <v>167</v>
      </c>
      <c r="D47" s="2">
        <v>73</v>
      </c>
      <c r="E47" s="4">
        <v>44</v>
      </c>
      <c r="F47" s="5">
        <v>100</v>
      </c>
      <c r="G47" s="4">
        <v>0</v>
      </c>
      <c r="H47" s="6">
        <v>0</v>
      </c>
      <c r="N47" s="1"/>
    </row>
    <row r="48" spans="1:14" x14ac:dyDescent="0.25">
      <c r="A48" s="27">
        <v>62</v>
      </c>
      <c r="B48" s="36" t="s">
        <v>371</v>
      </c>
      <c r="C48" s="2">
        <v>92</v>
      </c>
      <c r="D48" s="2">
        <v>36</v>
      </c>
      <c r="E48" s="4">
        <v>39</v>
      </c>
      <c r="F48" s="5">
        <v>100</v>
      </c>
      <c r="G48" s="4">
        <v>0</v>
      </c>
      <c r="H48" s="6">
        <v>0</v>
      </c>
      <c r="N48" s="1"/>
    </row>
    <row r="49" spans="1:15" x14ac:dyDescent="0.25">
      <c r="A49" s="27">
        <v>63</v>
      </c>
      <c r="B49" s="36" t="s">
        <v>372</v>
      </c>
      <c r="C49" s="2">
        <v>75</v>
      </c>
      <c r="D49" s="2">
        <v>24</v>
      </c>
      <c r="E49" s="4">
        <v>32</v>
      </c>
      <c r="F49" s="5">
        <v>100</v>
      </c>
      <c r="G49" s="4">
        <v>0</v>
      </c>
      <c r="H49" s="6">
        <v>0</v>
      </c>
      <c r="N49" s="1"/>
    </row>
    <row r="50" spans="1:15" x14ac:dyDescent="0.25">
      <c r="A50" s="27">
        <v>64</v>
      </c>
      <c r="B50" s="36" t="s">
        <v>373</v>
      </c>
      <c r="C50" s="2">
        <v>54</v>
      </c>
      <c r="D50" s="2">
        <v>47</v>
      </c>
      <c r="E50" s="4">
        <v>87</v>
      </c>
      <c r="F50" s="5">
        <v>90</v>
      </c>
      <c r="G50" s="4">
        <v>10</v>
      </c>
      <c r="H50" s="6">
        <v>0</v>
      </c>
      <c r="N50" s="1"/>
    </row>
    <row r="51" spans="1:15" x14ac:dyDescent="0.25">
      <c r="A51" s="27">
        <v>65</v>
      </c>
      <c r="B51" s="36" t="s">
        <v>374</v>
      </c>
      <c r="C51" s="2">
        <v>15</v>
      </c>
      <c r="D51" s="2">
        <v>11</v>
      </c>
      <c r="E51" s="4">
        <v>73</v>
      </c>
      <c r="F51" s="5">
        <v>85</v>
      </c>
      <c r="G51" s="4">
        <v>15</v>
      </c>
      <c r="H51" s="6">
        <v>0</v>
      </c>
      <c r="N51" s="1"/>
      <c r="O51" s="30"/>
    </row>
    <row r="52" spans="1:15" x14ac:dyDescent="0.25">
      <c r="A52" s="27">
        <v>66</v>
      </c>
      <c r="B52" s="36" t="s">
        <v>375</v>
      </c>
      <c r="C52" s="2">
        <v>7</v>
      </c>
      <c r="D52" s="2">
        <v>1</v>
      </c>
      <c r="E52" s="4">
        <v>14</v>
      </c>
      <c r="F52" s="5">
        <v>100</v>
      </c>
      <c r="G52" s="4">
        <v>0</v>
      </c>
      <c r="H52" s="6">
        <v>0</v>
      </c>
      <c r="N52" s="1"/>
    </row>
    <row r="53" spans="1:15" x14ac:dyDescent="0.25">
      <c r="A53" s="27">
        <v>67</v>
      </c>
      <c r="B53" s="36" t="s">
        <v>376</v>
      </c>
      <c r="C53" s="2">
        <v>5</v>
      </c>
      <c r="D53" s="2">
        <v>4</v>
      </c>
      <c r="E53" s="4">
        <v>80</v>
      </c>
      <c r="F53" s="5">
        <v>100</v>
      </c>
      <c r="G53" s="4">
        <v>0</v>
      </c>
      <c r="H53" s="6">
        <v>0</v>
      </c>
      <c r="N53" s="1"/>
    </row>
    <row r="54" spans="1:15" x14ac:dyDescent="0.25">
      <c r="A54" s="27">
        <v>68</v>
      </c>
      <c r="B54" s="36" t="s">
        <v>379</v>
      </c>
      <c r="C54" s="2">
        <v>279</v>
      </c>
      <c r="D54" s="2">
        <v>106</v>
      </c>
      <c r="E54" s="4">
        <v>38</v>
      </c>
      <c r="F54" s="5">
        <v>100</v>
      </c>
      <c r="G54" s="4">
        <v>0</v>
      </c>
      <c r="H54" s="6">
        <v>0</v>
      </c>
      <c r="N54" s="1"/>
    </row>
    <row r="55" spans="1:15" x14ac:dyDescent="0.25">
      <c r="A55" s="27">
        <v>69</v>
      </c>
      <c r="B55" s="36" t="s">
        <v>380</v>
      </c>
      <c r="C55" s="2">
        <v>360</v>
      </c>
      <c r="D55" s="2">
        <v>174</v>
      </c>
      <c r="E55" s="4">
        <v>48</v>
      </c>
      <c r="F55" s="5">
        <v>100</v>
      </c>
      <c r="G55" s="4">
        <v>0</v>
      </c>
      <c r="H55" s="6">
        <v>0</v>
      </c>
      <c r="N55" s="1"/>
    </row>
    <row r="56" spans="1:15" x14ac:dyDescent="0.25">
      <c r="A56" s="27">
        <v>70</v>
      </c>
      <c r="B56" s="36" t="s">
        <v>381</v>
      </c>
      <c r="C56" s="2">
        <v>659</v>
      </c>
      <c r="D56" s="2">
        <v>270</v>
      </c>
      <c r="E56" s="4">
        <v>41</v>
      </c>
      <c r="F56" s="5">
        <v>100</v>
      </c>
      <c r="G56" s="4">
        <v>0</v>
      </c>
      <c r="H56" s="6">
        <v>0</v>
      </c>
      <c r="N56" s="1"/>
    </row>
    <row r="57" spans="1:15" x14ac:dyDescent="0.25">
      <c r="A57" s="27">
        <v>71</v>
      </c>
      <c r="B57" s="36" t="s">
        <v>382</v>
      </c>
      <c r="C57" s="2">
        <v>429</v>
      </c>
      <c r="D57" s="2">
        <v>205</v>
      </c>
      <c r="E57" s="4">
        <v>48</v>
      </c>
      <c r="F57" s="5">
        <v>100</v>
      </c>
      <c r="G57" s="4">
        <v>0</v>
      </c>
      <c r="H57" s="6">
        <v>0</v>
      </c>
      <c r="N57" s="1"/>
    </row>
    <row r="58" spans="1:15" x14ac:dyDescent="0.25">
      <c r="A58" s="27">
        <v>72</v>
      </c>
      <c r="B58" s="36" t="s">
        <v>383</v>
      </c>
      <c r="C58" s="2">
        <v>810</v>
      </c>
      <c r="D58" s="2">
        <v>303</v>
      </c>
      <c r="E58" s="4">
        <v>37</v>
      </c>
      <c r="F58" s="5">
        <v>100</v>
      </c>
      <c r="G58" s="4">
        <v>0</v>
      </c>
      <c r="H58" s="6">
        <v>0</v>
      </c>
      <c r="N58" s="1"/>
    </row>
    <row r="59" spans="1:15" x14ac:dyDescent="0.25">
      <c r="A59" s="27">
        <v>81</v>
      </c>
      <c r="B59" s="36" t="s">
        <v>397</v>
      </c>
      <c r="C59" s="2">
        <v>34</v>
      </c>
      <c r="D59" s="2">
        <v>15</v>
      </c>
      <c r="E59" s="4">
        <v>44</v>
      </c>
      <c r="F59" s="5">
        <v>100</v>
      </c>
      <c r="G59" s="4">
        <v>0</v>
      </c>
      <c r="H59" s="6">
        <v>0</v>
      </c>
      <c r="N59" s="1"/>
    </row>
    <row r="60" spans="1:15" x14ac:dyDescent="0.25">
      <c r="A60" s="27">
        <v>82</v>
      </c>
      <c r="B60" s="36" t="s">
        <v>397</v>
      </c>
      <c r="C60" s="2">
        <v>49</v>
      </c>
      <c r="D60" s="2">
        <v>33</v>
      </c>
      <c r="E60" s="4">
        <v>67</v>
      </c>
      <c r="F60" s="5">
        <v>100</v>
      </c>
      <c r="G60" s="4">
        <v>0</v>
      </c>
      <c r="H60" s="6">
        <v>0</v>
      </c>
      <c r="N60" s="1"/>
    </row>
    <row r="61" spans="1:15" x14ac:dyDescent="0.25">
      <c r="A61" s="27">
        <v>83</v>
      </c>
      <c r="B61" s="108" t="s">
        <v>400</v>
      </c>
      <c r="C61" s="8">
        <v>38</v>
      </c>
      <c r="D61" s="2">
        <v>24</v>
      </c>
      <c r="E61" s="4">
        <v>63</v>
      </c>
      <c r="F61" s="5">
        <v>100</v>
      </c>
      <c r="G61" s="4">
        <v>0</v>
      </c>
      <c r="H61" s="6">
        <v>0</v>
      </c>
      <c r="N61" s="1"/>
    </row>
    <row r="62" spans="1:15" x14ac:dyDescent="0.25">
      <c r="A62" s="16">
        <v>110</v>
      </c>
      <c r="B62" s="107" t="s">
        <v>402</v>
      </c>
      <c r="C62" s="109">
        <v>270</v>
      </c>
      <c r="D62" s="33">
        <v>135</v>
      </c>
      <c r="E62" s="33">
        <v>50</v>
      </c>
      <c r="F62" s="5" t="s">
        <v>288</v>
      </c>
      <c r="G62" s="4" t="s">
        <v>288</v>
      </c>
      <c r="H62" s="6" t="s">
        <v>288</v>
      </c>
    </row>
    <row r="63" spans="1:15" x14ac:dyDescent="0.25">
      <c r="A63" s="16">
        <v>111</v>
      </c>
      <c r="B63" s="107" t="s">
        <v>370</v>
      </c>
      <c r="C63" s="109">
        <v>193</v>
      </c>
      <c r="D63" s="33">
        <v>98</v>
      </c>
      <c r="E63" s="33">
        <v>51</v>
      </c>
      <c r="F63" s="5" t="s">
        <v>288</v>
      </c>
      <c r="G63" s="4" t="s">
        <v>288</v>
      </c>
      <c r="H63" s="6" t="s">
        <v>288</v>
      </c>
    </row>
    <row r="64" spans="1:15" x14ac:dyDescent="0.25">
      <c r="A64" s="16">
        <v>112</v>
      </c>
      <c r="B64" s="107" t="s">
        <v>378</v>
      </c>
      <c r="C64" s="109">
        <v>218</v>
      </c>
      <c r="D64" s="33">
        <v>94</v>
      </c>
      <c r="E64" s="33">
        <v>43</v>
      </c>
      <c r="F64" s="5" t="s">
        <v>288</v>
      </c>
      <c r="G64" s="4" t="s">
        <v>288</v>
      </c>
      <c r="H64" s="6" t="s">
        <v>288</v>
      </c>
    </row>
    <row r="65" spans="1:14" x14ac:dyDescent="0.25">
      <c r="A65" s="16">
        <v>113</v>
      </c>
      <c r="B65" s="107" t="s">
        <v>394</v>
      </c>
      <c r="C65" s="109">
        <v>428</v>
      </c>
      <c r="D65" s="33">
        <v>200</v>
      </c>
      <c r="E65" s="33">
        <v>47</v>
      </c>
      <c r="F65" s="117" t="s">
        <v>288</v>
      </c>
      <c r="G65" s="4" t="s">
        <v>288</v>
      </c>
      <c r="H65" s="118" t="s">
        <v>288</v>
      </c>
    </row>
    <row r="66" spans="1:14" ht="21" customHeight="1" x14ac:dyDescent="0.25">
      <c r="A66" s="85" t="s">
        <v>13</v>
      </c>
      <c r="B66" s="86"/>
      <c r="C66" s="87">
        <f>SUM(C6:C65)</f>
        <v>17509</v>
      </c>
      <c r="D66" s="87">
        <f>SUM(D6:D65)</f>
        <v>8223</v>
      </c>
      <c r="E66" s="112"/>
      <c r="F66" s="110" t="s">
        <v>270</v>
      </c>
      <c r="G66" s="110" t="s">
        <v>270</v>
      </c>
      <c r="H66" s="119" t="s">
        <v>270</v>
      </c>
      <c r="I66" s="84"/>
      <c r="J66" s="84"/>
      <c r="K66" s="84"/>
      <c r="L66" s="84"/>
      <c r="M66" s="84"/>
      <c r="N66" s="84"/>
    </row>
  </sheetData>
  <mergeCells count="5">
    <mergeCell ref="A2:M2"/>
    <mergeCell ref="A4:A5"/>
    <mergeCell ref="B4:B5"/>
    <mergeCell ref="C4:E4"/>
    <mergeCell ref="F4:H4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Foglio4"/>
  <dimension ref="A1:K330"/>
  <sheetViews>
    <sheetView topLeftCell="A52" zoomScaleNormal="100" workbookViewId="0">
      <selection sqref="A1:I1"/>
    </sheetView>
  </sheetViews>
  <sheetFormatPr defaultRowHeight="15" x14ac:dyDescent="0.25"/>
  <cols>
    <col min="1" max="1" width="26.85546875" customWidth="1"/>
    <col min="7" max="7" width="12.42578125" customWidth="1"/>
    <col min="9" max="9" width="13.7109375" style="39" customWidth="1"/>
  </cols>
  <sheetData>
    <row r="1" spans="1:11" ht="72" customHeight="1" x14ac:dyDescent="0.25">
      <c r="A1" s="165" t="s">
        <v>413</v>
      </c>
      <c r="B1" s="165"/>
      <c r="C1" s="165"/>
      <c r="D1" s="165"/>
      <c r="E1" s="165"/>
      <c r="F1" s="165"/>
      <c r="G1" s="165"/>
      <c r="H1" s="165"/>
      <c r="I1" s="165"/>
    </row>
    <row r="2" spans="1:11" x14ac:dyDescent="0.25">
      <c r="A2" s="166" t="s">
        <v>275</v>
      </c>
      <c r="B2" s="168" t="s">
        <v>287</v>
      </c>
      <c r="C2" s="168"/>
      <c r="D2" s="168"/>
      <c r="E2" s="168"/>
      <c r="F2" s="168" t="s">
        <v>276</v>
      </c>
      <c r="G2" s="168"/>
      <c r="H2" s="168" t="s">
        <v>283</v>
      </c>
      <c r="I2" s="168"/>
    </row>
    <row r="3" spans="1:11" x14ac:dyDescent="0.25">
      <c r="A3" s="167"/>
      <c r="B3" s="169" t="s">
        <v>281</v>
      </c>
      <c r="C3" s="169"/>
      <c r="D3" s="169" t="s">
        <v>282</v>
      </c>
      <c r="E3" s="169"/>
      <c r="F3" s="169" t="s">
        <v>284</v>
      </c>
      <c r="G3" s="169"/>
      <c r="H3" s="65" t="s">
        <v>285</v>
      </c>
      <c r="I3" s="103" t="s">
        <v>286</v>
      </c>
    </row>
    <row r="4" spans="1:11" x14ac:dyDescent="0.25">
      <c r="A4" s="61" t="s">
        <v>26</v>
      </c>
      <c r="B4" s="68">
        <v>299</v>
      </c>
      <c r="C4" s="46">
        <v>343</v>
      </c>
      <c r="D4" s="68">
        <v>279</v>
      </c>
      <c r="E4" s="46">
        <v>285</v>
      </c>
      <c r="F4" s="46">
        <v>166</v>
      </c>
      <c r="G4" s="46">
        <v>174</v>
      </c>
      <c r="H4" s="39">
        <v>5</v>
      </c>
      <c r="I4" s="48" t="s">
        <v>271</v>
      </c>
    </row>
    <row r="5" spans="1:11" s="58" customFormat="1" x14ac:dyDescent="0.25">
      <c r="A5" s="45" t="s">
        <v>292</v>
      </c>
      <c r="B5" s="47">
        <v>343</v>
      </c>
      <c r="C5" s="47">
        <v>343</v>
      </c>
      <c r="D5" s="50">
        <v>279</v>
      </c>
      <c r="E5" s="50">
        <v>285</v>
      </c>
      <c r="F5" s="64">
        <v>166</v>
      </c>
      <c r="G5" s="64">
        <v>188</v>
      </c>
      <c r="H5" s="43"/>
      <c r="I5" s="43"/>
    </row>
    <row r="6" spans="1:11" x14ac:dyDescent="0.25">
      <c r="A6" s="58" t="s">
        <v>27</v>
      </c>
      <c r="B6" s="69">
        <v>299</v>
      </c>
      <c r="C6" s="51">
        <v>343</v>
      </c>
      <c r="D6" s="69">
        <v>279</v>
      </c>
      <c r="E6" s="51">
        <v>279</v>
      </c>
      <c r="F6" s="51">
        <v>166</v>
      </c>
      <c r="G6" s="51">
        <v>174</v>
      </c>
      <c r="H6" s="39" t="s">
        <v>277</v>
      </c>
      <c r="I6" s="39" t="s">
        <v>277</v>
      </c>
    </row>
    <row r="7" spans="1:11" x14ac:dyDescent="0.25">
      <c r="A7" s="58" t="s">
        <v>28</v>
      </c>
      <c r="B7" s="69">
        <v>299</v>
      </c>
      <c r="C7" s="51">
        <v>343</v>
      </c>
      <c r="D7" s="69">
        <v>279</v>
      </c>
      <c r="E7" s="51">
        <v>279</v>
      </c>
      <c r="F7" s="51">
        <v>166</v>
      </c>
      <c r="G7" s="51">
        <v>174</v>
      </c>
      <c r="H7" s="39" t="s">
        <v>277</v>
      </c>
      <c r="I7" s="39" t="s">
        <v>277</v>
      </c>
    </row>
    <row r="8" spans="1:11" x14ac:dyDescent="0.25">
      <c r="A8" s="58" t="s">
        <v>29</v>
      </c>
      <c r="B8" s="69">
        <v>299</v>
      </c>
      <c r="C8" s="51">
        <v>343</v>
      </c>
      <c r="D8" s="69">
        <v>279</v>
      </c>
      <c r="E8" s="51">
        <v>279</v>
      </c>
      <c r="F8" s="51">
        <v>166</v>
      </c>
      <c r="G8" s="51">
        <v>188</v>
      </c>
      <c r="H8" s="39">
        <v>5</v>
      </c>
      <c r="I8" s="39">
        <v>8</v>
      </c>
    </row>
    <row r="9" spans="1:11" x14ac:dyDescent="0.25">
      <c r="A9" s="58" t="s">
        <v>30</v>
      </c>
      <c r="B9" s="69">
        <v>299</v>
      </c>
      <c r="C9" s="51">
        <v>343</v>
      </c>
      <c r="D9" s="69">
        <v>279</v>
      </c>
      <c r="E9" s="51">
        <v>279</v>
      </c>
      <c r="F9" s="51">
        <v>166</v>
      </c>
      <c r="G9" s="51">
        <v>188</v>
      </c>
      <c r="H9" s="39">
        <v>7</v>
      </c>
      <c r="I9" s="39">
        <v>7</v>
      </c>
    </row>
    <row r="10" spans="1:11" x14ac:dyDescent="0.25">
      <c r="A10" s="58" t="s">
        <v>31</v>
      </c>
      <c r="B10" s="69">
        <v>299</v>
      </c>
      <c r="C10" s="39">
        <v>343</v>
      </c>
      <c r="D10" s="69">
        <v>279</v>
      </c>
      <c r="E10" s="51">
        <v>279</v>
      </c>
      <c r="F10" s="39">
        <v>166</v>
      </c>
      <c r="G10" s="39">
        <v>188</v>
      </c>
      <c r="H10" s="39">
        <v>9</v>
      </c>
      <c r="I10" s="39">
        <v>9</v>
      </c>
      <c r="J10" s="39"/>
      <c r="K10" s="39"/>
    </row>
    <row r="11" spans="1:11" x14ac:dyDescent="0.25">
      <c r="A11" s="58" t="s">
        <v>32</v>
      </c>
      <c r="B11" s="69">
        <v>299</v>
      </c>
      <c r="C11" s="39">
        <v>343</v>
      </c>
      <c r="D11" s="69">
        <v>279</v>
      </c>
      <c r="E11" s="51">
        <v>279</v>
      </c>
      <c r="F11" s="39">
        <v>166</v>
      </c>
      <c r="G11" s="39">
        <v>188</v>
      </c>
      <c r="H11" s="170" t="s">
        <v>277</v>
      </c>
      <c r="I11" s="170"/>
    </row>
    <row r="12" spans="1:11" x14ac:dyDescent="0.25">
      <c r="A12" s="58" t="s">
        <v>33</v>
      </c>
      <c r="B12" s="69">
        <v>299</v>
      </c>
      <c r="C12" s="39">
        <v>343</v>
      </c>
      <c r="D12" s="69">
        <v>279</v>
      </c>
      <c r="E12" s="51">
        <v>279</v>
      </c>
      <c r="F12" s="39">
        <v>174</v>
      </c>
      <c r="G12" s="39">
        <v>188</v>
      </c>
      <c r="H12" s="39">
        <v>3</v>
      </c>
      <c r="I12" s="39">
        <v>5</v>
      </c>
    </row>
    <row r="13" spans="1:11" x14ac:dyDescent="0.25">
      <c r="A13" s="58" t="s">
        <v>34</v>
      </c>
      <c r="B13" s="69">
        <v>299</v>
      </c>
      <c r="C13" s="51">
        <v>343</v>
      </c>
      <c r="D13" s="69">
        <v>279</v>
      </c>
      <c r="E13" s="51">
        <v>279</v>
      </c>
      <c r="F13" s="39">
        <v>166</v>
      </c>
      <c r="G13" s="39">
        <v>188</v>
      </c>
      <c r="H13" s="39">
        <v>3</v>
      </c>
      <c r="I13" s="39">
        <v>3</v>
      </c>
    </row>
    <row r="14" spans="1:11" x14ac:dyDescent="0.25">
      <c r="A14" s="58" t="s">
        <v>35</v>
      </c>
      <c r="B14" s="69">
        <v>299</v>
      </c>
      <c r="C14" s="51">
        <v>343</v>
      </c>
      <c r="D14" s="69">
        <v>279</v>
      </c>
      <c r="E14" s="51">
        <v>279</v>
      </c>
      <c r="F14" s="39">
        <v>174</v>
      </c>
      <c r="G14" s="39">
        <v>188</v>
      </c>
      <c r="H14" s="39">
        <v>7</v>
      </c>
      <c r="I14" s="39">
        <v>7</v>
      </c>
    </row>
    <row r="15" spans="1:11" x14ac:dyDescent="0.25">
      <c r="A15" s="58" t="s">
        <v>36</v>
      </c>
      <c r="B15" s="69">
        <v>299</v>
      </c>
      <c r="C15" s="51">
        <v>343</v>
      </c>
      <c r="D15" s="69">
        <v>279</v>
      </c>
      <c r="E15" s="51">
        <v>279</v>
      </c>
      <c r="F15" s="39">
        <v>166</v>
      </c>
      <c r="G15" s="39">
        <v>166</v>
      </c>
      <c r="H15" s="39">
        <v>3</v>
      </c>
      <c r="I15" s="39">
        <v>3</v>
      </c>
    </row>
    <row r="16" spans="1:11" x14ac:dyDescent="0.25">
      <c r="A16" s="58" t="s">
        <v>37</v>
      </c>
      <c r="B16" s="71">
        <v>299</v>
      </c>
      <c r="C16" s="39">
        <v>343</v>
      </c>
      <c r="D16" s="69">
        <v>279</v>
      </c>
      <c r="E16" s="51">
        <v>285</v>
      </c>
      <c r="F16" s="39">
        <v>166</v>
      </c>
      <c r="G16" s="39">
        <v>174</v>
      </c>
      <c r="H16" s="170" t="s">
        <v>277</v>
      </c>
      <c r="I16" s="170"/>
    </row>
    <row r="17" spans="1:9" x14ac:dyDescent="0.25">
      <c r="A17" s="58" t="s">
        <v>38</v>
      </c>
      <c r="B17" s="69">
        <v>299</v>
      </c>
      <c r="C17" s="39">
        <v>343</v>
      </c>
      <c r="D17" s="69">
        <v>279</v>
      </c>
      <c r="E17" s="51">
        <v>279</v>
      </c>
      <c r="F17" s="39">
        <v>174</v>
      </c>
      <c r="G17" s="39">
        <v>188</v>
      </c>
      <c r="H17" s="39">
        <v>5</v>
      </c>
      <c r="I17" s="39">
        <v>7</v>
      </c>
    </row>
    <row r="18" spans="1:9" x14ac:dyDescent="0.25">
      <c r="A18" s="58" t="s">
        <v>39</v>
      </c>
      <c r="B18" s="69">
        <v>299</v>
      </c>
      <c r="C18" s="39">
        <v>343</v>
      </c>
      <c r="D18" s="69">
        <v>279</v>
      </c>
      <c r="E18" s="51">
        <v>285</v>
      </c>
      <c r="F18" s="39">
        <v>166</v>
      </c>
      <c r="G18" s="39">
        <v>174</v>
      </c>
      <c r="H18" s="39">
        <v>7</v>
      </c>
      <c r="I18" s="39">
        <v>3</v>
      </c>
    </row>
    <row r="19" spans="1:9" x14ac:dyDescent="0.25">
      <c r="A19" s="58" t="s">
        <v>40</v>
      </c>
      <c r="B19" s="69">
        <v>299</v>
      </c>
      <c r="C19" s="39">
        <v>343</v>
      </c>
      <c r="D19" s="69">
        <v>279</v>
      </c>
      <c r="E19" s="51">
        <v>279</v>
      </c>
      <c r="F19" s="39">
        <v>166</v>
      </c>
      <c r="G19" s="39">
        <v>174</v>
      </c>
      <c r="H19" s="39">
        <v>5</v>
      </c>
      <c r="I19" s="39">
        <v>5</v>
      </c>
    </row>
    <row r="20" spans="1:9" x14ac:dyDescent="0.25">
      <c r="A20" s="58" t="s">
        <v>41</v>
      </c>
      <c r="B20" s="69">
        <v>299</v>
      </c>
      <c r="C20" s="39">
        <v>343</v>
      </c>
      <c r="D20" s="69">
        <v>279</v>
      </c>
      <c r="E20" s="51">
        <v>279</v>
      </c>
      <c r="F20" s="39">
        <v>166</v>
      </c>
      <c r="G20" s="39">
        <v>166</v>
      </c>
      <c r="H20" s="39">
        <v>7</v>
      </c>
      <c r="I20" s="39">
        <v>5</v>
      </c>
    </row>
    <row r="21" spans="1:9" x14ac:dyDescent="0.25">
      <c r="A21" s="58" t="s">
        <v>42</v>
      </c>
      <c r="B21" s="69">
        <v>299</v>
      </c>
      <c r="C21" s="39">
        <v>343</v>
      </c>
      <c r="D21" s="69">
        <v>279</v>
      </c>
      <c r="E21" s="51">
        <v>279</v>
      </c>
      <c r="F21" s="39">
        <v>174</v>
      </c>
      <c r="G21" s="39">
        <v>188</v>
      </c>
      <c r="H21" s="52">
        <v>7</v>
      </c>
      <c r="I21" s="104">
        <v>7</v>
      </c>
    </row>
    <row r="22" spans="1:9" x14ac:dyDescent="0.25">
      <c r="A22" s="58" t="s">
        <v>43</v>
      </c>
      <c r="B22" s="69">
        <v>299</v>
      </c>
      <c r="C22" s="39">
        <v>343</v>
      </c>
      <c r="D22" s="69">
        <v>279</v>
      </c>
      <c r="E22" s="51">
        <v>285</v>
      </c>
      <c r="F22" s="39">
        <v>174</v>
      </c>
      <c r="G22" s="39">
        <v>188</v>
      </c>
      <c r="H22" s="53">
        <v>7</v>
      </c>
      <c r="I22" s="39">
        <v>9</v>
      </c>
    </row>
    <row r="23" spans="1:9" x14ac:dyDescent="0.25">
      <c r="A23" s="58" t="s">
        <v>44</v>
      </c>
      <c r="B23" s="69">
        <v>299</v>
      </c>
      <c r="C23" s="39">
        <v>343</v>
      </c>
      <c r="D23" s="69">
        <v>279</v>
      </c>
      <c r="E23" s="51">
        <v>279</v>
      </c>
      <c r="F23" s="39">
        <v>166</v>
      </c>
      <c r="G23" s="39">
        <v>166</v>
      </c>
      <c r="H23" s="53">
        <v>7</v>
      </c>
      <c r="I23" s="39">
        <v>5</v>
      </c>
    </row>
    <row r="24" spans="1:9" x14ac:dyDescent="0.25">
      <c r="A24" s="58" t="s">
        <v>45</v>
      </c>
      <c r="B24" s="69">
        <v>299</v>
      </c>
      <c r="C24" s="49">
        <v>343</v>
      </c>
      <c r="D24" s="69">
        <v>279</v>
      </c>
      <c r="E24" s="51">
        <v>279</v>
      </c>
      <c r="F24" s="73">
        <v>174</v>
      </c>
      <c r="G24" s="39">
        <v>188</v>
      </c>
      <c r="H24" s="39">
        <v>8</v>
      </c>
      <c r="I24" s="39">
        <v>9</v>
      </c>
    </row>
    <row r="25" spans="1:9" x14ac:dyDescent="0.25">
      <c r="A25" s="58" t="s">
        <v>46</v>
      </c>
      <c r="B25" s="69">
        <v>299</v>
      </c>
      <c r="C25" s="51">
        <v>343</v>
      </c>
      <c r="D25" s="69">
        <v>279</v>
      </c>
      <c r="E25" s="51">
        <v>285</v>
      </c>
      <c r="F25" s="73">
        <v>174</v>
      </c>
      <c r="G25" s="39">
        <v>188</v>
      </c>
      <c r="H25" s="170" t="s">
        <v>277</v>
      </c>
      <c r="I25" s="170"/>
    </row>
    <row r="26" spans="1:9" x14ac:dyDescent="0.25">
      <c r="A26" s="58" t="s">
        <v>47</v>
      </c>
      <c r="B26" s="69">
        <v>299</v>
      </c>
      <c r="C26" s="51">
        <v>343</v>
      </c>
      <c r="D26" s="69">
        <v>279</v>
      </c>
      <c r="E26" s="51">
        <v>285</v>
      </c>
      <c r="F26" s="74">
        <v>166</v>
      </c>
      <c r="G26" s="39">
        <v>174</v>
      </c>
      <c r="H26" s="39">
        <v>9</v>
      </c>
      <c r="I26" s="39">
        <v>9</v>
      </c>
    </row>
    <row r="27" spans="1:9" x14ac:dyDescent="0.25">
      <c r="A27" s="58" t="s">
        <v>48</v>
      </c>
      <c r="B27" s="69">
        <v>299</v>
      </c>
      <c r="C27" s="51">
        <v>343</v>
      </c>
      <c r="D27" s="69">
        <v>279</v>
      </c>
      <c r="E27" s="51">
        <v>279</v>
      </c>
      <c r="F27" s="73">
        <v>174</v>
      </c>
      <c r="G27" s="39">
        <v>188</v>
      </c>
      <c r="H27" s="39">
        <v>3</v>
      </c>
      <c r="I27" s="39">
        <v>3</v>
      </c>
    </row>
    <row r="28" spans="1:9" x14ac:dyDescent="0.25">
      <c r="A28" s="58" t="s">
        <v>49</v>
      </c>
      <c r="B28" s="69">
        <v>299</v>
      </c>
      <c r="C28" s="39">
        <v>343</v>
      </c>
      <c r="D28" s="69">
        <v>279</v>
      </c>
      <c r="E28" s="51">
        <v>279</v>
      </c>
      <c r="F28" s="39">
        <v>174</v>
      </c>
      <c r="G28" s="39">
        <v>188</v>
      </c>
      <c r="H28" s="39">
        <v>3</v>
      </c>
      <c r="I28" s="39">
        <v>3</v>
      </c>
    </row>
    <row r="29" spans="1:9" x14ac:dyDescent="0.25">
      <c r="A29" s="58" t="s">
        <v>50</v>
      </c>
      <c r="B29" s="69">
        <v>299</v>
      </c>
      <c r="C29" s="39">
        <v>343</v>
      </c>
      <c r="D29" s="69">
        <v>279</v>
      </c>
      <c r="E29" s="51">
        <v>285</v>
      </c>
      <c r="F29" s="39">
        <v>166</v>
      </c>
      <c r="G29" s="39">
        <v>174</v>
      </c>
      <c r="H29" s="39">
        <v>5</v>
      </c>
      <c r="I29" s="39">
        <v>3</v>
      </c>
    </row>
    <row r="30" spans="1:9" x14ac:dyDescent="0.25">
      <c r="A30" s="58" t="s">
        <v>51</v>
      </c>
      <c r="B30" s="69">
        <v>299</v>
      </c>
      <c r="C30" s="39">
        <v>343</v>
      </c>
      <c r="D30" s="69">
        <v>279</v>
      </c>
      <c r="E30" s="51">
        <v>279</v>
      </c>
      <c r="F30" s="39">
        <v>166</v>
      </c>
      <c r="G30" s="39">
        <v>174</v>
      </c>
      <c r="H30" s="39">
        <v>3</v>
      </c>
      <c r="I30" s="39">
        <v>7</v>
      </c>
    </row>
    <row r="31" spans="1:9" x14ac:dyDescent="0.25">
      <c r="A31" s="58" t="s">
        <v>52</v>
      </c>
      <c r="B31" s="69">
        <v>299</v>
      </c>
      <c r="C31" s="39">
        <v>343</v>
      </c>
      <c r="D31" s="69">
        <v>279</v>
      </c>
      <c r="E31" s="51">
        <v>279</v>
      </c>
      <c r="F31" s="39">
        <v>174</v>
      </c>
      <c r="G31" s="39">
        <v>188</v>
      </c>
      <c r="H31" s="170" t="s">
        <v>273</v>
      </c>
      <c r="I31" s="170"/>
    </row>
    <row r="32" spans="1:9" x14ac:dyDescent="0.25">
      <c r="A32" s="58" t="s">
        <v>53</v>
      </c>
      <c r="B32" s="69">
        <v>299</v>
      </c>
      <c r="C32" s="39">
        <v>343</v>
      </c>
      <c r="D32" s="69">
        <v>279</v>
      </c>
      <c r="E32" s="51">
        <v>279</v>
      </c>
      <c r="F32" s="39">
        <v>174</v>
      </c>
      <c r="G32" s="39">
        <v>188</v>
      </c>
      <c r="H32" s="39">
        <v>5</v>
      </c>
      <c r="I32" s="39">
        <v>7</v>
      </c>
    </row>
    <row r="33" spans="1:9" x14ac:dyDescent="0.25">
      <c r="A33" s="58" t="s">
        <v>54</v>
      </c>
      <c r="B33" s="69">
        <v>299</v>
      </c>
      <c r="C33" s="39">
        <v>343</v>
      </c>
      <c r="D33" s="69">
        <v>279</v>
      </c>
      <c r="E33" s="51">
        <v>279</v>
      </c>
      <c r="F33" s="39">
        <v>166</v>
      </c>
      <c r="G33" s="39">
        <v>166</v>
      </c>
      <c r="H33" s="39">
        <v>7</v>
      </c>
      <c r="I33" s="39">
        <v>3</v>
      </c>
    </row>
    <row r="34" spans="1:9" x14ac:dyDescent="0.25">
      <c r="A34" s="58" t="s">
        <v>55</v>
      </c>
      <c r="B34" s="69">
        <v>299</v>
      </c>
      <c r="C34" s="39">
        <v>343</v>
      </c>
      <c r="D34" s="69">
        <v>279</v>
      </c>
      <c r="E34" s="51">
        <v>279</v>
      </c>
      <c r="F34" s="39">
        <v>166</v>
      </c>
      <c r="G34" s="39">
        <v>166</v>
      </c>
      <c r="H34" s="39">
        <v>9</v>
      </c>
      <c r="I34" s="39">
        <v>5</v>
      </c>
    </row>
    <row r="35" spans="1:9" x14ac:dyDescent="0.25">
      <c r="A35" s="58" t="s">
        <v>56</v>
      </c>
      <c r="B35" s="69">
        <v>299</v>
      </c>
      <c r="C35" s="51">
        <v>343</v>
      </c>
      <c r="D35" s="69">
        <v>279</v>
      </c>
      <c r="E35" s="51">
        <v>279</v>
      </c>
      <c r="F35" s="39">
        <v>174</v>
      </c>
      <c r="G35" s="39">
        <v>188</v>
      </c>
      <c r="H35" s="39">
        <v>7</v>
      </c>
      <c r="I35" s="39">
        <v>7</v>
      </c>
    </row>
    <row r="36" spans="1:9" x14ac:dyDescent="0.25">
      <c r="A36" s="58" t="s">
        <v>57</v>
      </c>
      <c r="B36" s="69">
        <v>299</v>
      </c>
      <c r="C36" s="51">
        <v>343</v>
      </c>
      <c r="D36" s="69">
        <v>279</v>
      </c>
      <c r="E36" s="51">
        <v>279</v>
      </c>
      <c r="F36" s="39">
        <v>174</v>
      </c>
      <c r="G36" s="39">
        <v>188</v>
      </c>
      <c r="H36" s="39">
        <v>7</v>
      </c>
      <c r="I36" s="39">
        <v>5</v>
      </c>
    </row>
    <row r="37" spans="1:9" x14ac:dyDescent="0.25">
      <c r="A37" s="58" t="s">
        <v>58</v>
      </c>
      <c r="B37" s="69">
        <v>299</v>
      </c>
      <c r="C37" s="39">
        <v>343</v>
      </c>
      <c r="D37" s="69">
        <v>279</v>
      </c>
      <c r="E37" s="51">
        <v>285</v>
      </c>
      <c r="F37" s="39">
        <v>166</v>
      </c>
      <c r="G37" s="39">
        <v>174</v>
      </c>
      <c r="H37" s="39">
        <v>7</v>
      </c>
      <c r="I37" s="39">
        <v>7</v>
      </c>
    </row>
    <row r="38" spans="1:9" x14ac:dyDescent="0.25">
      <c r="A38" s="58" t="s">
        <v>59</v>
      </c>
      <c r="B38" s="69">
        <v>299</v>
      </c>
      <c r="C38" s="39">
        <v>343</v>
      </c>
      <c r="D38" s="69">
        <v>279</v>
      </c>
      <c r="E38" s="51">
        <v>279</v>
      </c>
      <c r="F38" s="39">
        <v>166</v>
      </c>
      <c r="G38" s="39">
        <v>166</v>
      </c>
      <c r="H38" s="39">
        <v>8</v>
      </c>
      <c r="I38" s="39">
        <v>8</v>
      </c>
    </row>
    <row r="39" spans="1:9" x14ac:dyDescent="0.25">
      <c r="A39" s="58" t="s">
        <v>60</v>
      </c>
      <c r="B39" s="69">
        <v>299</v>
      </c>
      <c r="C39" s="39">
        <v>343</v>
      </c>
      <c r="D39" s="69">
        <v>279</v>
      </c>
      <c r="E39" s="51">
        <v>285</v>
      </c>
      <c r="F39" s="39">
        <v>174</v>
      </c>
      <c r="G39" s="39">
        <v>188</v>
      </c>
      <c r="H39" s="170" t="s">
        <v>277</v>
      </c>
      <c r="I39" s="170"/>
    </row>
    <row r="40" spans="1:9" x14ac:dyDescent="0.25">
      <c r="A40" s="58" t="s">
        <v>61</v>
      </c>
      <c r="B40" s="69">
        <v>299</v>
      </c>
      <c r="C40" s="39">
        <v>343</v>
      </c>
      <c r="D40" s="69">
        <v>279</v>
      </c>
      <c r="E40" s="51">
        <v>279</v>
      </c>
      <c r="F40" s="39">
        <v>166</v>
      </c>
      <c r="G40" s="39">
        <v>166</v>
      </c>
      <c r="H40" s="39">
        <v>7</v>
      </c>
      <c r="I40" s="39">
        <v>7</v>
      </c>
    </row>
    <row r="41" spans="1:9" x14ac:dyDescent="0.25">
      <c r="A41" s="58" t="s">
        <v>62</v>
      </c>
      <c r="B41" s="69">
        <v>299</v>
      </c>
      <c r="C41" s="39">
        <v>343</v>
      </c>
      <c r="D41" s="69">
        <v>279</v>
      </c>
      <c r="E41" s="51">
        <v>279</v>
      </c>
      <c r="F41" s="39">
        <v>166</v>
      </c>
      <c r="G41" s="39">
        <v>188</v>
      </c>
      <c r="H41" s="39">
        <v>5</v>
      </c>
      <c r="I41" s="39">
        <v>3</v>
      </c>
    </row>
    <row r="42" spans="1:9" x14ac:dyDescent="0.25">
      <c r="A42" s="58" t="s">
        <v>63</v>
      </c>
      <c r="B42" s="69">
        <v>299</v>
      </c>
      <c r="C42" s="49">
        <v>343</v>
      </c>
      <c r="D42" s="69">
        <v>279</v>
      </c>
      <c r="E42" s="51">
        <v>285</v>
      </c>
      <c r="F42" s="39">
        <v>174</v>
      </c>
      <c r="G42" s="39">
        <v>188</v>
      </c>
      <c r="H42" s="170" t="s">
        <v>277</v>
      </c>
      <c r="I42" s="170"/>
    </row>
    <row r="43" spans="1:9" x14ac:dyDescent="0.25">
      <c r="A43" s="58" t="s">
        <v>64</v>
      </c>
      <c r="B43" s="69">
        <v>299</v>
      </c>
      <c r="C43" s="39">
        <v>343</v>
      </c>
      <c r="D43" s="69">
        <v>279</v>
      </c>
      <c r="E43" s="51">
        <v>279</v>
      </c>
      <c r="F43" s="39">
        <v>166</v>
      </c>
      <c r="G43" s="39">
        <v>166</v>
      </c>
      <c r="H43" s="39">
        <v>9</v>
      </c>
      <c r="I43" s="39">
        <v>5</v>
      </c>
    </row>
    <row r="44" spans="1:9" x14ac:dyDescent="0.25">
      <c r="A44" s="58" t="s">
        <v>65</v>
      </c>
      <c r="B44" s="69">
        <v>299</v>
      </c>
      <c r="C44" s="39">
        <v>343</v>
      </c>
      <c r="D44" s="69">
        <v>279</v>
      </c>
      <c r="E44" s="51">
        <v>279</v>
      </c>
      <c r="F44" s="39">
        <v>166</v>
      </c>
      <c r="G44" s="39">
        <v>174</v>
      </c>
      <c r="H44" s="170" t="s">
        <v>277</v>
      </c>
      <c r="I44" s="170"/>
    </row>
    <row r="45" spans="1:9" x14ac:dyDescent="0.25">
      <c r="A45" s="58" t="s">
        <v>66</v>
      </c>
      <c r="B45" s="69">
        <v>299</v>
      </c>
      <c r="C45" s="39">
        <v>343</v>
      </c>
      <c r="D45" s="69">
        <v>279</v>
      </c>
      <c r="E45" s="51">
        <v>285</v>
      </c>
      <c r="F45" s="39">
        <v>166</v>
      </c>
      <c r="G45" s="39">
        <v>174</v>
      </c>
      <c r="H45" s="170" t="s">
        <v>273</v>
      </c>
      <c r="I45" s="170"/>
    </row>
    <row r="46" spans="1:9" x14ac:dyDescent="0.25">
      <c r="A46" s="58" t="s">
        <v>67</v>
      </c>
      <c r="B46" s="69">
        <v>299</v>
      </c>
      <c r="C46" s="39">
        <v>343</v>
      </c>
      <c r="D46" s="69">
        <v>279</v>
      </c>
      <c r="E46" s="51">
        <v>279</v>
      </c>
      <c r="F46" s="39">
        <v>174</v>
      </c>
      <c r="G46" s="39">
        <v>188</v>
      </c>
      <c r="H46" s="39">
        <v>7</v>
      </c>
      <c r="I46" s="39">
        <v>7</v>
      </c>
    </row>
    <row r="47" spans="1:9" ht="15.75" x14ac:dyDescent="0.3">
      <c r="A47" s="60"/>
      <c r="B47" s="42"/>
      <c r="C47" s="75"/>
      <c r="D47" s="76"/>
      <c r="E47" s="77"/>
      <c r="F47" s="76"/>
      <c r="G47" s="42"/>
      <c r="H47" s="41"/>
    </row>
    <row r="48" spans="1:9" x14ac:dyDescent="0.25">
      <c r="A48" s="101" t="s">
        <v>274</v>
      </c>
      <c r="B48" s="44">
        <v>299</v>
      </c>
      <c r="C48" s="50">
        <v>299</v>
      </c>
      <c r="D48" s="44">
        <v>279</v>
      </c>
      <c r="E48" s="50">
        <v>285</v>
      </c>
      <c r="F48" s="50">
        <v>164</v>
      </c>
      <c r="G48" s="50">
        <v>174</v>
      </c>
      <c r="H48" s="43">
        <v>7</v>
      </c>
      <c r="I48" s="43">
        <v>9</v>
      </c>
    </row>
    <row r="49" spans="1:9" x14ac:dyDescent="0.25">
      <c r="A49" s="101" t="s">
        <v>291</v>
      </c>
      <c r="B49" s="50">
        <v>343</v>
      </c>
      <c r="C49" s="50">
        <v>343</v>
      </c>
      <c r="D49" s="50">
        <v>279</v>
      </c>
      <c r="E49" s="50">
        <v>293</v>
      </c>
      <c r="F49" s="82">
        <v>166</v>
      </c>
      <c r="G49" s="50">
        <v>186</v>
      </c>
      <c r="H49" s="47"/>
      <c r="I49" s="47"/>
    </row>
    <row r="50" spans="1:9" x14ac:dyDescent="0.25">
      <c r="A50" s="62" t="s">
        <v>68</v>
      </c>
      <c r="B50" s="49" t="s">
        <v>270</v>
      </c>
      <c r="C50" s="49" t="s">
        <v>270</v>
      </c>
      <c r="D50" s="69">
        <v>279</v>
      </c>
      <c r="E50" s="39" t="s">
        <v>270</v>
      </c>
      <c r="F50" s="83">
        <v>166</v>
      </c>
      <c r="G50" s="39">
        <v>174</v>
      </c>
      <c r="H50" s="39">
        <v>3</v>
      </c>
      <c r="I50" s="39">
        <v>3</v>
      </c>
    </row>
    <row r="51" spans="1:9" x14ac:dyDescent="0.25">
      <c r="A51" s="62" t="s">
        <v>69</v>
      </c>
      <c r="B51" s="71">
        <v>299</v>
      </c>
      <c r="C51" s="51">
        <v>343</v>
      </c>
      <c r="D51" s="69">
        <v>279</v>
      </c>
      <c r="E51" s="39">
        <v>279</v>
      </c>
      <c r="F51" s="51">
        <v>164</v>
      </c>
      <c r="G51" s="39">
        <v>186</v>
      </c>
      <c r="H51" s="170" t="s">
        <v>277</v>
      </c>
      <c r="I51" s="170"/>
    </row>
    <row r="52" spans="1:9" x14ac:dyDescent="0.25">
      <c r="A52" s="62" t="s">
        <v>70</v>
      </c>
      <c r="B52" s="69">
        <v>299</v>
      </c>
      <c r="C52" s="51">
        <v>343</v>
      </c>
      <c r="D52" s="69">
        <v>279</v>
      </c>
      <c r="E52" s="39">
        <v>279</v>
      </c>
      <c r="F52" s="39">
        <v>166</v>
      </c>
      <c r="G52" s="39">
        <v>174</v>
      </c>
      <c r="H52" s="39">
        <v>5</v>
      </c>
      <c r="I52" s="39">
        <v>7</v>
      </c>
    </row>
    <row r="53" spans="1:9" x14ac:dyDescent="0.25">
      <c r="A53" s="62" t="s">
        <v>71</v>
      </c>
      <c r="B53" s="69">
        <v>299</v>
      </c>
      <c r="C53" s="51">
        <v>343</v>
      </c>
      <c r="D53" s="69">
        <v>279</v>
      </c>
      <c r="E53" s="39">
        <v>279</v>
      </c>
      <c r="F53" s="51">
        <v>164</v>
      </c>
      <c r="G53" s="39">
        <v>186</v>
      </c>
      <c r="H53" s="170" t="s">
        <v>277</v>
      </c>
      <c r="I53" s="170"/>
    </row>
    <row r="54" spans="1:9" x14ac:dyDescent="0.25">
      <c r="A54" s="62" t="s">
        <v>72</v>
      </c>
      <c r="B54" s="49" t="s">
        <v>270</v>
      </c>
      <c r="C54" s="51">
        <v>343</v>
      </c>
      <c r="D54" s="69">
        <v>279</v>
      </c>
      <c r="E54" s="39">
        <v>279</v>
      </c>
      <c r="F54" s="51">
        <v>164</v>
      </c>
      <c r="G54" s="39">
        <v>186</v>
      </c>
      <c r="H54" s="170" t="s">
        <v>277</v>
      </c>
      <c r="I54" s="170"/>
    </row>
    <row r="55" spans="1:9" x14ac:dyDescent="0.25">
      <c r="A55" s="62" t="s">
        <v>73</v>
      </c>
      <c r="B55" s="69">
        <v>299</v>
      </c>
      <c r="C55" s="51">
        <v>343</v>
      </c>
      <c r="D55" s="69">
        <v>279</v>
      </c>
      <c r="E55" s="39">
        <v>279</v>
      </c>
      <c r="F55" s="39">
        <v>166</v>
      </c>
      <c r="G55" s="39">
        <v>174</v>
      </c>
      <c r="H55" s="170" t="s">
        <v>277</v>
      </c>
      <c r="I55" s="170"/>
    </row>
    <row r="56" spans="1:9" x14ac:dyDescent="0.25">
      <c r="A56" s="62" t="s">
        <v>74</v>
      </c>
      <c r="B56" s="69">
        <v>299</v>
      </c>
      <c r="C56" s="51">
        <v>343</v>
      </c>
      <c r="D56" s="69">
        <v>279</v>
      </c>
      <c r="E56" s="39">
        <v>279</v>
      </c>
      <c r="F56" s="39">
        <v>166</v>
      </c>
      <c r="G56" s="39">
        <v>174</v>
      </c>
      <c r="H56" s="39">
        <v>3</v>
      </c>
      <c r="I56" s="39">
        <v>3</v>
      </c>
    </row>
    <row r="57" spans="1:9" x14ac:dyDescent="0.25">
      <c r="A57" s="62" t="s">
        <v>75</v>
      </c>
      <c r="B57" s="49" t="s">
        <v>270</v>
      </c>
      <c r="C57" s="51">
        <v>343</v>
      </c>
      <c r="D57" s="69">
        <v>279</v>
      </c>
      <c r="E57" s="39">
        <v>279</v>
      </c>
      <c r="F57" s="39">
        <v>174</v>
      </c>
      <c r="G57" s="39">
        <v>186</v>
      </c>
      <c r="H57" s="170" t="s">
        <v>277</v>
      </c>
      <c r="I57" s="170"/>
    </row>
    <row r="58" spans="1:9" x14ac:dyDescent="0.25">
      <c r="A58" s="62" t="s">
        <v>76</v>
      </c>
      <c r="B58" s="69">
        <v>299</v>
      </c>
      <c r="C58" s="51">
        <v>343</v>
      </c>
      <c r="D58" s="69">
        <v>279</v>
      </c>
      <c r="E58" s="39">
        <v>279</v>
      </c>
      <c r="F58" s="49" t="s">
        <v>270</v>
      </c>
      <c r="G58" s="39">
        <v>186</v>
      </c>
      <c r="H58" s="39">
        <v>3</v>
      </c>
      <c r="I58" s="39">
        <v>3</v>
      </c>
    </row>
    <row r="59" spans="1:9" x14ac:dyDescent="0.25">
      <c r="A59" s="62" t="s">
        <v>77</v>
      </c>
      <c r="B59" s="69">
        <v>299</v>
      </c>
      <c r="C59" s="51">
        <v>343</v>
      </c>
      <c r="D59" s="69">
        <v>279</v>
      </c>
      <c r="E59" s="39">
        <v>279</v>
      </c>
      <c r="F59" s="39">
        <v>174</v>
      </c>
      <c r="G59" s="39">
        <v>186</v>
      </c>
      <c r="H59" s="39">
        <v>7</v>
      </c>
      <c r="I59" s="39">
        <v>9</v>
      </c>
    </row>
    <row r="60" spans="1:9" x14ac:dyDescent="0.25">
      <c r="A60" s="62" t="s">
        <v>78</v>
      </c>
      <c r="B60" s="69">
        <v>299</v>
      </c>
      <c r="C60" s="49" t="s">
        <v>270</v>
      </c>
      <c r="D60" s="69">
        <v>279</v>
      </c>
      <c r="E60" s="39">
        <v>279</v>
      </c>
      <c r="F60" s="49" t="s">
        <v>270</v>
      </c>
      <c r="G60" s="39">
        <v>186</v>
      </c>
      <c r="H60" s="170" t="s">
        <v>277</v>
      </c>
      <c r="I60" s="170"/>
    </row>
    <row r="61" spans="1:9" x14ac:dyDescent="0.25">
      <c r="A61" s="62" t="s">
        <v>79</v>
      </c>
      <c r="B61" s="69">
        <v>299</v>
      </c>
      <c r="C61" s="51">
        <v>343</v>
      </c>
      <c r="D61" s="69">
        <v>279</v>
      </c>
      <c r="E61" s="39">
        <v>279</v>
      </c>
      <c r="F61" s="51">
        <v>164</v>
      </c>
      <c r="G61" s="39">
        <v>186</v>
      </c>
      <c r="H61" s="170" t="s">
        <v>277</v>
      </c>
      <c r="I61" s="170"/>
    </row>
    <row r="62" spans="1:9" x14ac:dyDescent="0.25">
      <c r="A62" s="62" t="s">
        <v>80</v>
      </c>
      <c r="B62" s="69">
        <v>299</v>
      </c>
      <c r="C62" s="51">
        <v>343</v>
      </c>
      <c r="D62" s="69">
        <v>279</v>
      </c>
      <c r="E62" s="39">
        <v>279</v>
      </c>
      <c r="F62" s="39">
        <v>174</v>
      </c>
      <c r="G62" s="39">
        <v>186</v>
      </c>
      <c r="H62" s="170" t="s">
        <v>277</v>
      </c>
      <c r="I62" s="170"/>
    </row>
    <row r="63" spans="1:9" x14ac:dyDescent="0.25">
      <c r="A63" s="62" t="s">
        <v>81</v>
      </c>
      <c r="B63" s="69">
        <v>299</v>
      </c>
      <c r="C63" s="49" t="s">
        <v>270</v>
      </c>
      <c r="D63" s="69">
        <v>279</v>
      </c>
      <c r="E63" s="39">
        <v>279</v>
      </c>
      <c r="F63" s="51">
        <v>164</v>
      </c>
      <c r="G63" s="39">
        <v>186</v>
      </c>
      <c r="H63" s="39">
        <v>5</v>
      </c>
      <c r="I63" s="39">
        <v>8</v>
      </c>
    </row>
    <row r="64" spans="1:9" x14ac:dyDescent="0.25">
      <c r="A64" s="62" t="s">
        <v>82</v>
      </c>
      <c r="B64" s="69">
        <v>299</v>
      </c>
      <c r="C64" s="51">
        <v>343</v>
      </c>
      <c r="D64" s="69">
        <v>279</v>
      </c>
      <c r="E64" s="39">
        <v>279</v>
      </c>
      <c r="F64" s="51">
        <v>164</v>
      </c>
      <c r="G64" s="39">
        <v>186</v>
      </c>
      <c r="H64" s="170" t="s">
        <v>277</v>
      </c>
      <c r="I64" s="170"/>
    </row>
    <row r="65" spans="1:9" x14ac:dyDescent="0.25">
      <c r="A65" s="62" t="s">
        <v>83</v>
      </c>
      <c r="B65" s="69">
        <v>299</v>
      </c>
      <c r="C65" s="49" t="s">
        <v>270</v>
      </c>
      <c r="D65" s="69">
        <v>279</v>
      </c>
      <c r="E65" s="39">
        <v>279</v>
      </c>
      <c r="F65" s="39">
        <v>166</v>
      </c>
      <c r="G65" s="39">
        <v>174</v>
      </c>
      <c r="H65" s="39">
        <v>3</v>
      </c>
      <c r="I65" s="39">
        <v>3</v>
      </c>
    </row>
    <row r="66" spans="1:9" x14ac:dyDescent="0.25">
      <c r="A66" s="62" t="s">
        <v>84</v>
      </c>
      <c r="B66" s="69">
        <v>299</v>
      </c>
      <c r="C66" s="51">
        <v>343</v>
      </c>
      <c r="D66" s="69">
        <v>279</v>
      </c>
      <c r="E66" s="39">
        <v>279</v>
      </c>
      <c r="F66" s="51">
        <v>164</v>
      </c>
      <c r="G66" s="39">
        <v>186</v>
      </c>
      <c r="H66" s="170" t="s">
        <v>277</v>
      </c>
      <c r="I66" s="170"/>
    </row>
    <row r="67" spans="1:9" x14ac:dyDescent="0.25">
      <c r="A67" s="62" t="s">
        <v>85</v>
      </c>
      <c r="B67" s="69">
        <v>299</v>
      </c>
      <c r="C67" s="51">
        <v>343</v>
      </c>
      <c r="D67" s="69">
        <v>279</v>
      </c>
      <c r="E67" s="39">
        <v>279</v>
      </c>
      <c r="F67" s="39">
        <v>166</v>
      </c>
      <c r="G67" s="39">
        <v>174</v>
      </c>
      <c r="H67" s="39">
        <v>8</v>
      </c>
      <c r="I67" s="39">
        <v>5</v>
      </c>
    </row>
    <row r="68" spans="1:9" x14ac:dyDescent="0.25">
      <c r="A68" s="62" t="s">
        <v>86</v>
      </c>
      <c r="B68" s="70" t="s">
        <v>270</v>
      </c>
      <c r="C68" s="49" t="s">
        <v>270</v>
      </c>
      <c r="D68" s="69">
        <v>279</v>
      </c>
      <c r="E68" s="39">
        <v>279</v>
      </c>
      <c r="F68" s="39">
        <v>166</v>
      </c>
      <c r="G68" s="39">
        <v>174</v>
      </c>
      <c r="H68" s="39">
        <v>3</v>
      </c>
      <c r="I68" s="39">
        <v>3</v>
      </c>
    </row>
    <row r="69" spans="1:9" x14ac:dyDescent="0.25">
      <c r="A69" s="62" t="s">
        <v>87</v>
      </c>
      <c r="B69" s="56">
        <v>299</v>
      </c>
      <c r="C69" s="39">
        <v>343</v>
      </c>
      <c r="D69" s="69">
        <v>279</v>
      </c>
      <c r="E69" s="39">
        <v>279</v>
      </c>
      <c r="F69" s="39">
        <v>174</v>
      </c>
      <c r="G69" s="39">
        <v>186</v>
      </c>
      <c r="H69" s="39">
        <v>7</v>
      </c>
      <c r="I69" s="39">
        <v>7</v>
      </c>
    </row>
    <row r="70" spans="1:9" x14ac:dyDescent="0.25">
      <c r="A70" s="62" t="s">
        <v>88</v>
      </c>
      <c r="B70" s="70">
        <v>299</v>
      </c>
      <c r="C70" s="49" t="s">
        <v>270</v>
      </c>
      <c r="D70" s="69">
        <v>279</v>
      </c>
      <c r="E70" s="39">
        <v>279</v>
      </c>
      <c r="F70" s="49" t="s">
        <v>270</v>
      </c>
      <c r="G70" s="39">
        <v>186</v>
      </c>
      <c r="H70" s="39">
        <v>3</v>
      </c>
      <c r="I70" s="39">
        <v>5</v>
      </c>
    </row>
    <row r="71" spans="1:9" x14ac:dyDescent="0.25">
      <c r="A71" s="62" t="s">
        <v>89</v>
      </c>
      <c r="B71" s="70" t="s">
        <v>270</v>
      </c>
      <c r="C71" s="49" t="s">
        <v>270</v>
      </c>
      <c r="D71" s="69">
        <v>279</v>
      </c>
      <c r="E71" s="39">
        <v>279</v>
      </c>
      <c r="F71" s="49" t="s">
        <v>270</v>
      </c>
      <c r="G71" s="39">
        <v>186</v>
      </c>
      <c r="H71" s="39">
        <v>3</v>
      </c>
      <c r="I71" s="39">
        <v>7</v>
      </c>
    </row>
    <row r="72" spans="1:9" x14ac:dyDescent="0.25">
      <c r="A72" s="62" t="s">
        <v>90</v>
      </c>
      <c r="B72" s="69">
        <v>299</v>
      </c>
      <c r="C72" s="51">
        <v>343</v>
      </c>
      <c r="D72" s="69">
        <v>279</v>
      </c>
      <c r="E72" s="39">
        <v>279</v>
      </c>
      <c r="F72" s="39">
        <v>174</v>
      </c>
      <c r="G72" s="39">
        <v>186</v>
      </c>
      <c r="H72" s="39">
        <v>7</v>
      </c>
      <c r="I72" s="39">
        <v>9</v>
      </c>
    </row>
    <row r="73" spans="1:9" x14ac:dyDescent="0.25">
      <c r="A73" s="62" t="s">
        <v>91</v>
      </c>
      <c r="B73" s="49" t="s">
        <v>270</v>
      </c>
      <c r="C73" s="51">
        <v>343</v>
      </c>
      <c r="D73" s="69">
        <v>279</v>
      </c>
      <c r="E73" s="39">
        <v>279</v>
      </c>
      <c r="F73" s="39">
        <v>174</v>
      </c>
      <c r="G73" s="39">
        <v>186</v>
      </c>
      <c r="H73" s="39">
        <v>3</v>
      </c>
      <c r="I73" s="39">
        <v>7</v>
      </c>
    </row>
    <row r="74" spans="1:9" x14ac:dyDescent="0.25">
      <c r="A74" s="62" t="s">
        <v>92</v>
      </c>
      <c r="B74" s="56">
        <v>299</v>
      </c>
      <c r="C74" s="39">
        <v>343</v>
      </c>
      <c r="D74" s="69">
        <v>279</v>
      </c>
      <c r="E74" s="39">
        <v>279</v>
      </c>
      <c r="F74" s="39">
        <v>174</v>
      </c>
      <c r="G74" s="39">
        <v>186</v>
      </c>
      <c r="H74" s="39">
        <v>8</v>
      </c>
      <c r="I74" s="39">
        <v>8</v>
      </c>
    </row>
    <row r="75" spans="1:9" x14ac:dyDescent="0.25">
      <c r="A75" s="62" t="s">
        <v>93</v>
      </c>
      <c r="B75" s="56">
        <v>299</v>
      </c>
      <c r="C75" s="39">
        <v>343</v>
      </c>
      <c r="D75" s="69">
        <v>279</v>
      </c>
      <c r="E75" s="39">
        <v>279</v>
      </c>
      <c r="F75" s="51">
        <v>164</v>
      </c>
      <c r="G75" s="39">
        <v>186</v>
      </c>
      <c r="H75" s="39">
        <v>9</v>
      </c>
      <c r="I75" s="39">
        <v>9</v>
      </c>
    </row>
    <row r="76" spans="1:9" x14ac:dyDescent="0.25">
      <c r="A76" s="62" t="s">
        <v>94</v>
      </c>
      <c r="B76" s="56">
        <v>299</v>
      </c>
      <c r="C76" s="39">
        <v>343</v>
      </c>
      <c r="D76" s="69">
        <v>279</v>
      </c>
      <c r="E76" s="39">
        <v>279</v>
      </c>
      <c r="F76" s="39">
        <v>166</v>
      </c>
      <c r="G76" s="39">
        <v>174</v>
      </c>
      <c r="H76" s="39">
        <v>3</v>
      </c>
      <c r="I76" s="39">
        <v>7</v>
      </c>
    </row>
    <row r="77" spans="1:9" x14ac:dyDescent="0.25">
      <c r="A77" s="62" t="s">
        <v>95</v>
      </c>
      <c r="B77" s="56">
        <v>299</v>
      </c>
      <c r="C77" s="39">
        <v>343</v>
      </c>
      <c r="D77" s="69">
        <v>279</v>
      </c>
      <c r="E77" s="39">
        <v>279</v>
      </c>
      <c r="F77" s="39">
        <v>174</v>
      </c>
      <c r="G77" s="39">
        <v>186</v>
      </c>
      <c r="H77" s="39">
        <v>5</v>
      </c>
      <c r="I77" s="39">
        <v>9</v>
      </c>
    </row>
    <row r="78" spans="1:9" x14ac:dyDescent="0.25">
      <c r="A78" s="62" t="s">
        <v>96</v>
      </c>
      <c r="B78" s="56">
        <v>299</v>
      </c>
      <c r="C78" s="39">
        <v>343</v>
      </c>
      <c r="D78" s="69">
        <v>279</v>
      </c>
      <c r="E78" s="39">
        <v>279</v>
      </c>
      <c r="F78" s="39">
        <v>174</v>
      </c>
      <c r="G78" s="39">
        <v>186</v>
      </c>
      <c r="H78" s="39">
        <v>8</v>
      </c>
      <c r="I78" s="39">
        <v>8</v>
      </c>
    </row>
    <row r="79" spans="1:9" x14ac:dyDescent="0.25">
      <c r="A79" s="62" t="s">
        <v>97</v>
      </c>
      <c r="B79" s="56">
        <v>299</v>
      </c>
      <c r="C79" s="39">
        <v>343</v>
      </c>
      <c r="D79" s="49" t="s">
        <v>270</v>
      </c>
      <c r="E79" s="49" t="s">
        <v>270</v>
      </c>
      <c r="F79" s="39">
        <v>174</v>
      </c>
      <c r="G79" s="39">
        <v>186</v>
      </c>
      <c r="H79" s="170" t="s">
        <v>277</v>
      </c>
      <c r="I79" s="170"/>
    </row>
    <row r="80" spans="1:9" x14ac:dyDescent="0.25">
      <c r="A80" s="62" t="s">
        <v>98</v>
      </c>
      <c r="B80" s="56">
        <v>299</v>
      </c>
      <c r="C80" s="39">
        <v>343</v>
      </c>
      <c r="D80" s="69">
        <v>279</v>
      </c>
      <c r="E80" s="39">
        <v>279</v>
      </c>
      <c r="F80" s="51">
        <v>164</v>
      </c>
      <c r="G80" s="39">
        <v>186</v>
      </c>
      <c r="H80" s="39">
        <v>7</v>
      </c>
      <c r="I80" s="39">
        <v>8</v>
      </c>
    </row>
    <row r="81" spans="1:9" x14ac:dyDescent="0.25">
      <c r="A81" s="62" t="s">
        <v>99</v>
      </c>
      <c r="B81" s="49" t="s">
        <v>270</v>
      </c>
      <c r="C81" s="39">
        <v>343</v>
      </c>
      <c r="D81" s="69">
        <v>279</v>
      </c>
      <c r="E81" s="39">
        <v>279</v>
      </c>
      <c r="F81" s="39">
        <v>174</v>
      </c>
      <c r="G81" s="39">
        <v>186</v>
      </c>
      <c r="H81" s="39">
        <v>7</v>
      </c>
      <c r="I81" s="39">
        <v>7</v>
      </c>
    </row>
    <row r="82" spans="1:9" x14ac:dyDescent="0.25">
      <c r="A82" s="62" t="s">
        <v>100</v>
      </c>
      <c r="B82" s="56">
        <v>299</v>
      </c>
      <c r="C82" s="39">
        <v>343</v>
      </c>
      <c r="D82" s="69">
        <v>279</v>
      </c>
      <c r="E82" s="39">
        <v>279</v>
      </c>
      <c r="F82" s="39">
        <v>166</v>
      </c>
      <c r="G82" s="39">
        <v>174</v>
      </c>
      <c r="H82" s="39">
        <v>8</v>
      </c>
      <c r="I82" s="39">
        <v>5</v>
      </c>
    </row>
    <row r="83" spans="1:9" x14ac:dyDescent="0.25">
      <c r="A83" s="57" t="s">
        <v>101</v>
      </c>
      <c r="B83" s="68">
        <v>299</v>
      </c>
      <c r="C83" s="46">
        <v>343</v>
      </c>
      <c r="D83" s="78">
        <v>279</v>
      </c>
      <c r="E83" s="46">
        <v>279</v>
      </c>
      <c r="F83" s="46">
        <v>166</v>
      </c>
      <c r="G83" s="46">
        <v>174</v>
      </c>
      <c r="H83" s="171" t="s">
        <v>273</v>
      </c>
      <c r="I83" s="171"/>
    </row>
    <row r="84" spans="1:9" ht="15.75" x14ac:dyDescent="0.3">
      <c r="A84" s="60"/>
      <c r="B84" s="42"/>
      <c r="C84" s="77"/>
      <c r="D84" s="76"/>
      <c r="E84" s="77"/>
      <c r="F84" s="76"/>
      <c r="G84" s="42"/>
    </row>
    <row r="85" spans="1:9" x14ac:dyDescent="0.25">
      <c r="A85" s="67" t="s">
        <v>272</v>
      </c>
      <c r="B85" s="79">
        <v>299</v>
      </c>
      <c r="C85" s="80">
        <v>327</v>
      </c>
      <c r="D85" s="79">
        <v>279</v>
      </c>
      <c r="E85" s="80">
        <v>295</v>
      </c>
      <c r="F85" s="50">
        <v>174</v>
      </c>
      <c r="G85" s="44">
        <v>182</v>
      </c>
      <c r="H85" s="43">
        <v>7</v>
      </c>
      <c r="I85" s="43">
        <v>9</v>
      </c>
    </row>
    <row r="86" spans="1:9" x14ac:dyDescent="0.25">
      <c r="A86" s="67" t="s">
        <v>290</v>
      </c>
      <c r="B86" s="80">
        <v>343</v>
      </c>
      <c r="C86" s="80">
        <v>343</v>
      </c>
      <c r="D86" s="80">
        <v>295</v>
      </c>
      <c r="E86" s="80">
        <v>295</v>
      </c>
      <c r="F86" s="50">
        <v>186</v>
      </c>
      <c r="G86" s="50">
        <v>190</v>
      </c>
      <c r="H86" s="46"/>
      <c r="I86" s="46"/>
    </row>
    <row r="87" spans="1:9" x14ac:dyDescent="0.25">
      <c r="A87" s="62" t="s">
        <v>102</v>
      </c>
      <c r="B87" s="56">
        <v>299</v>
      </c>
      <c r="C87" s="39">
        <v>343</v>
      </c>
      <c r="D87" s="49" t="s">
        <v>270</v>
      </c>
      <c r="E87" s="49" t="s">
        <v>270</v>
      </c>
      <c r="F87" s="39">
        <v>174</v>
      </c>
      <c r="G87" s="39">
        <v>186</v>
      </c>
      <c r="H87" s="39">
        <v>7</v>
      </c>
      <c r="I87" s="39">
        <v>7</v>
      </c>
    </row>
    <row r="88" spans="1:9" x14ac:dyDescent="0.25">
      <c r="A88" s="62" t="s">
        <v>103</v>
      </c>
      <c r="B88" s="56">
        <v>299</v>
      </c>
      <c r="C88" s="39">
        <v>343</v>
      </c>
      <c r="D88" s="49" t="s">
        <v>270</v>
      </c>
      <c r="E88" s="49" t="s">
        <v>270</v>
      </c>
      <c r="F88" s="39">
        <v>174</v>
      </c>
      <c r="G88" s="39">
        <v>186</v>
      </c>
      <c r="H88" s="39">
        <v>7</v>
      </c>
      <c r="I88" s="39">
        <v>7</v>
      </c>
    </row>
    <row r="89" spans="1:9" x14ac:dyDescent="0.25">
      <c r="A89" s="62" t="s">
        <v>104</v>
      </c>
      <c r="B89" s="56">
        <v>299</v>
      </c>
      <c r="C89" s="39">
        <v>343</v>
      </c>
      <c r="D89" s="56">
        <v>279</v>
      </c>
      <c r="E89" s="49" t="s">
        <v>270</v>
      </c>
      <c r="F89" s="39">
        <v>174</v>
      </c>
      <c r="G89" s="39">
        <v>190</v>
      </c>
      <c r="H89" s="170" t="s">
        <v>273</v>
      </c>
      <c r="I89" s="170"/>
    </row>
    <row r="90" spans="1:9" x14ac:dyDescent="0.25">
      <c r="A90" s="62" t="s">
        <v>105</v>
      </c>
      <c r="B90" s="56">
        <v>299</v>
      </c>
      <c r="C90" s="39">
        <v>343</v>
      </c>
      <c r="D90" s="56">
        <v>279</v>
      </c>
      <c r="E90" s="49" t="s">
        <v>270</v>
      </c>
      <c r="F90" s="39">
        <v>174</v>
      </c>
      <c r="G90" s="39">
        <v>190</v>
      </c>
      <c r="H90" s="170" t="s">
        <v>273</v>
      </c>
      <c r="I90" s="170"/>
    </row>
    <row r="91" spans="1:9" x14ac:dyDescent="0.25">
      <c r="A91" s="62" t="s">
        <v>106</v>
      </c>
      <c r="B91" s="56">
        <v>299</v>
      </c>
      <c r="C91" s="39">
        <v>343</v>
      </c>
      <c r="D91" s="49" t="s">
        <v>270</v>
      </c>
      <c r="E91" s="49" t="s">
        <v>270</v>
      </c>
      <c r="F91" s="39">
        <v>174</v>
      </c>
      <c r="G91" s="39">
        <v>190</v>
      </c>
      <c r="H91" s="170" t="s">
        <v>273</v>
      </c>
      <c r="I91" s="170"/>
    </row>
    <row r="92" spans="1:9" x14ac:dyDescent="0.25">
      <c r="A92" s="62" t="s">
        <v>107</v>
      </c>
      <c r="B92" s="56">
        <v>299</v>
      </c>
      <c r="C92" s="39">
        <v>343</v>
      </c>
      <c r="D92" s="49" t="s">
        <v>270</v>
      </c>
      <c r="E92" s="49" t="s">
        <v>270</v>
      </c>
      <c r="F92" s="39">
        <v>174</v>
      </c>
      <c r="G92" s="39">
        <v>186</v>
      </c>
      <c r="H92" s="39">
        <v>5</v>
      </c>
      <c r="I92" s="39">
        <v>8</v>
      </c>
    </row>
    <row r="93" spans="1:9" x14ac:dyDescent="0.25">
      <c r="A93" s="62" t="s">
        <v>108</v>
      </c>
      <c r="B93" s="56">
        <v>299</v>
      </c>
      <c r="C93" s="39">
        <v>343</v>
      </c>
      <c r="D93" s="56">
        <v>279</v>
      </c>
      <c r="E93" s="49" t="s">
        <v>270</v>
      </c>
      <c r="F93" s="39">
        <v>174</v>
      </c>
      <c r="G93" s="39">
        <v>186</v>
      </c>
      <c r="H93" s="39">
        <v>7</v>
      </c>
      <c r="I93" s="39">
        <v>3</v>
      </c>
    </row>
    <row r="94" spans="1:9" x14ac:dyDescent="0.25">
      <c r="A94" s="62" t="s">
        <v>109</v>
      </c>
      <c r="B94" s="56">
        <v>299</v>
      </c>
      <c r="C94" s="39">
        <v>343</v>
      </c>
      <c r="D94" s="56">
        <v>279</v>
      </c>
      <c r="E94" s="49" t="s">
        <v>270</v>
      </c>
      <c r="F94" s="39">
        <v>174</v>
      </c>
      <c r="G94" s="39">
        <v>186</v>
      </c>
      <c r="H94" s="39">
        <v>7</v>
      </c>
      <c r="I94" s="39">
        <v>3</v>
      </c>
    </row>
    <row r="95" spans="1:9" x14ac:dyDescent="0.25">
      <c r="A95" s="62" t="s">
        <v>110</v>
      </c>
      <c r="B95" s="56">
        <v>299</v>
      </c>
      <c r="C95" s="39">
        <v>343</v>
      </c>
      <c r="D95" s="56">
        <v>279</v>
      </c>
      <c r="E95" s="49" t="s">
        <v>270</v>
      </c>
      <c r="F95" s="39">
        <v>174</v>
      </c>
      <c r="G95" s="39">
        <v>190</v>
      </c>
      <c r="H95" s="39">
        <v>3</v>
      </c>
      <c r="I95" s="39">
        <v>7</v>
      </c>
    </row>
    <row r="96" spans="1:9" x14ac:dyDescent="0.25">
      <c r="A96" s="62" t="s">
        <v>111</v>
      </c>
      <c r="B96" s="56">
        <v>299</v>
      </c>
      <c r="C96" s="39">
        <v>343</v>
      </c>
      <c r="D96" s="56">
        <v>279</v>
      </c>
      <c r="E96" s="49" t="s">
        <v>270</v>
      </c>
      <c r="F96" s="39">
        <v>174</v>
      </c>
      <c r="G96" s="39">
        <v>186</v>
      </c>
      <c r="H96" s="39">
        <v>8</v>
      </c>
      <c r="I96" s="39">
        <v>8</v>
      </c>
    </row>
    <row r="97" spans="1:9" x14ac:dyDescent="0.25">
      <c r="A97" s="62" t="s">
        <v>112</v>
      </c>
      <c r="B97" s="69">
        <v>299</v>
      </c>
      <c r="C97" s="51">
        <v>343</v>
      </c>
      <c r="D97" s="56">
        <v>279</v>
      </c>
      <c r="E97" s="49" t="s">
        <v>270</v>
      </c>
      <c r="F97" s="39">
        <v>174</v>
      </c>
      <c r="G97" s="39">
        <v>186</v>
      </c>
      <c r="H97" s="39">
        <v>3</v>
      </c>
      <c r="I97" s="39">
        <v>3</v>
      </c>
    </row>
    <row r="98" spans="1:9" x14ac:dyDescent="0.25">
      <c r="A98" s="62" t="s">
        <v>113</v>
      </c>
      <c r="B98" s="69">
        <v>299</v>
      </c>
      <c r="C98" s="72" t="s">
        <v>270</v>
      </c>
      <c r="D98" s="56">
        <v>279</v>
      </c>
      <c r="E98" s="39">
        <v>295</v>
      </c>
      <c r="F98" s="39">
        <v>174</v>
      </c>
      <c r="G98" s="39">
        <v>186</v>
      </c>
      <c r="H98" s="39">
        <v>8</v>
      </c>
      <c r="I98" s="39">
        <v>7</v>
      </c>
    </row>
    <row r="99" spans="1:9" x14ac:dyDescent="0.25">
      <c r="A99" s="62" t="s">
        <v>114</v>
      </c>
      <c r="B99" s="71">
        <v>299</v>
      </c>
      <c r="C99" s="72" t="s">
        <v>270</v>
      </c>
      <c r="D99" s="49" t="s">
        <v>270</v>
      </c>
      <c r="E99" s="39">
        <v>295</v>
      </c>
      <c r="F99" s="39">
        <v>174</v>
      </c>
      <c r="G99" s="39">
        <v>190</v>
      </c>
      <c r="H99" s="170" t="s">
        <v>273</v>
      </c>
      <c r="I99" s="170"/>
    </row>
    <row r="100" spans="1:9" x14ac:dyDescent="0.25">
      <c r="A100" s="62" t="s">
        <v>115</v>
      </c>
      <c r="B100" s="69">
        <v>299</v>
      </c>
      <c r="C100" s="51">
        <v>343</v>
      </c>
      <c r="D100" s="56">
        <v>279</v>
      </c>
      <c r="E100" s="49" t="s">
        <v>270</v>
      </c>
      <c r="F100" s="39">
        <v>174</v>
      </c>
      <c r="G100" s="39">
        <v>186</v>
      </c>
      <c r="H100" s="39">
        <v>8</v>
      </c>
      <c r="I100" s="39">
        <v>8</v>
      </c>
    </row>
    <row r="101" spans="1:9" x14ac:dyDescent="0.25">
      <c r="A101" s="62" t="s">
        <v>116</v>
      </c>
      <c r="B101" s="69">
        <v>299</v>
      </c>
      <c r="C101" s="51">
        <v>343</v>
      </c>
      <c r="D101" s="56">
        <v>279</v>
      </c>
      <c r="E101" s="49" t="s">
        <v>270</v>
      </c>
      <c r="F101" s="39">
        <v>174</v>
      </c>
      <c r="G101" s="39">
        <v>190</v>
      </c>
      <c r="H101" s="39">
        <v>8</v>
      </c>
      <c r="I101" s="39">
        <v>5</v>
      </c>
    </row>
    <row r="102" spans="1:9" x14ac:dyDescent="0.25">
      <c r="A102" s="62" t="s">
        <v>117</v>
      </c>
      <c r="B102" s="69">
        <v>299</v>
      </c>
      <c r="C102" s="51">
        <v>343</v>
      </c>
      <c r="D102" s="56">
        <v>279</v>
      </c>
      <c r="E102" s="49" t="s">
        <v>270</v>
      </c>
      <c r="F102" s="39">
        <v>174</v>
      </c>
      <c r="G102" s="39">
        <v>186</v>
      </c>
      <c r="H102" s="39">
        <v>8</v>
      </c>
      <c r="I102" s="39">
        <v>7</v>
      </c>
    </row>
    <row r="103" spans="1:9" x14ac:dyDescent="0.25">
      <c r="A103" s="62" t="s">
        <v>118</v>
      </c>
      <c r="B103" s="69">
        <v>299</v>
      </c>
      <c r="C103" s="51">
        <v>343</v>
      </c>
      <c r="D103" s="56">
        <v>279</v>
      </c>
      <c r="E103" s="39">
        <v>295</v>
      </c>
      <c r="F103" s="39">
        <v>174</v>
      </c>
      <c r="G103" s="39">
        <v>190</v>
      </c>
      <c r="H103" s="39">
        <v>5</v>
      </c>
      <c r="I103" s="39">
        <v>3</v>
      </c>
    </row>
    <row r="104" spans="1:9" x14ac:dyDescent="0.25">
      <c r="A104" s="62" t="s">
        <v>119</v>
      </c>
      <c r="B104" s="69">
        <v>299</v>
      </c>
      <c r="C104" s="72" t="s">
        <v>270</v>
      </c>
      <c r="D104" s="56">
        <v>279</v>
      </c>
      <c r="E104" s="39">
        <v>295</v>
      </c>
      <c r="F104" s="39">
        <v>174</v>
      </c>
      <c r="G104" s="39">
        <v>186</v>
      </c>
      <c r="H104" s="39">
        <v>7</v>
      </c>
      <c r="I104" s="39">
        <v>8</v>
      </c>
    </row>
    <row r="105" spans="1:9" x14ac:dyDescent="0.25">
      <c r="A105" s="62" t="s">
        <v>120</v>
      </c>
      <c r="B105" s="69">
        <v>299</v>
      </c>
      <c r="C105" s="51">
        <v>343</v>
      </c>
      <c r="D105" s="56">
        <v>279</v>
      </c>
      <c r="E105" s="49" t="s">
        <v>270</v>
      </c>
      <c r="F105" s="39">
        <v>174</v>
      </c>
      <c r="G105" s="39">
        <v>186</v>
      </c>
      <c r="H105" s="39">
        <v>7</v>
      </c>
      <c r="I105" s="39">
        <v>7</v>
      </c>
    </row>
    <row r="106" spans="1:9" x14ac:dyDescent="0.25">
      <c r="A106" s="62" t="s">
        <v>121</v>
      </c>
      <c r="B106" s="69">
        <v>299</v>
      </c>
      <c r="C106" s="51">
        <v>343</v>
      </c>
      <c r="D106" s="56">
        <v>279</v>
      </c>
      <c r="E106" s="49" t="s">
        <v>270</v>
      </c>
      <c r="F106" s="39">
        <v>174</v>
      </c>
      <c r="G106" s="39">
        <v>190</v>
      </c>
      <c r="H106" s="170" t="s">
        <v>277</v>
      </c>
      <c r="I106" s="170"/>
    </row>
    <row r="107" spans="1:9" x14ac:dyDescent="0.25">
      <c r="A107" s="62" t="s">
        <v>122</v>
      </c>
      <c r="B107" s="69">
        <v>299</v>
      </c>
      <c r="C107" s="51">
        <v>343</v>
      </c>
      <c r="D107" s="56">
        <v>279</v>
      </c>
      <c r="E107" s="49" t="s">
        <v>270</v>
      </c>
      <c r="F107" s="39">
        <v>174</v>
      </c>
      <c r="G107" s="39">
        <v>186</v>
      </c>
      <c r="H107" s="39">
        <v>5</v>
      </c>
      <c r="I107" s="39">
        <v>3</v>
      </c>
    </row>
    <row r="108" spans="1:9" x14ac:dyDescent="0.25">
      <c r="A108" s="62" t="s">
        <v>123</v>
      </c>
      <c r="B108" s="69">
        <v>299</v>
      </c>
      <c r="C108" s="51">
        <v>343</v>
      </c>
      <c r="D108" s="56">
        <v>279</v>
      </c>
      <c r="E108" s="49" t="s">
        <v>270</v>
      </c>
      <c r="F108" s="39">
        <v>174</v>
      </c>
      <c r="G108" s="39">
        <v>190</v>
      </c>
      <c r="H108" s="39">
        <v>5</v>
      </c>
      <c r="I108" s="39">
        <v>3</v>
      </c>
    </row>
    <row r="109" spans="1:9" x14ac:dyDescent="0.25">
      <c r="A109" s="62" t="s">
        <v>124</v>
      </c>
      <c r="B109" s="69">
        <v>299</v>
      </c>
      <c r="C109" s="51">
        <v>343</v>
      </c>
      <c r="D109" s="56">
        <v>279</v>
      </c>
      <c r="E109" s="49" t="s">
        <v>270</v>
      </c>
      <c r="F109" s="39">
        <v>174</v>
      </c>
      <c r="G109" s="39">
        <v>186</v>
      </c>
      <c r="H109" s="39">
        <v>8</v>
      </c>
      <c r="I109" s="39">
        <v>7</v>
      </c>
    </row>
    <row r="110" spans="1:9" x14ac:dyDescent="0.25">
      <c r="A110" s="62" t="s">
        <v>125</v>
      </c>
      <c r="B110" s="69">
        <v>299</v>
      </c>
      <c r="C110" s="72" t="s">
        <v>270</v>
      </c>
      <c r="D110" s="56">
        <v>279</v>
      </c>
      <c r="E110" s="49" t="s">
        <v>270</v>
      </c>
      <c r="F110" s="39">
        <v>174</v>
      </c>
      <c r="G110" s="39">
        <v>186</v>
      </c>
      <c r="H110" s="39">
        <v>8</v>
      </c>
      <c r="I110" s="39">
        <v>7</v>
      </c>
    </row>
    <row r="111" spans="1:9" x14ac:dyDescent="0.25">
      <c r="A111" s="62" t="s">
        <v>126</v>
      </c>
      <c r="B111" s="69">
        <v>299</v>
      </c>
      <c r="C111" s="51">
        <v>343</v>
      </c>
      <c r="D111" s="70" t="s">
        <v>270</v>
      </c>
      <c r="E111" s="49" t="s">
        <v>270</v>
      </c>
      <c r="F111" s="39">
        <v>174</v>
      </c>
      <c r="G111" s="39">
        <v>186</v>
      </c>
      <c r="H111" s="39">
        <v>5</v>
      </c>
      <c r="I111" s="39">
        <v>5</v>
      </c>
    </row>
    <row r="112" spans="1:9" x14ac:dyDescent="0.25">
      <c r="A112" s="62" t="s">
        <v>127</v>
      </c>
      <c r="B112" s="72" t="s">
        <v>270</v>
      </c>
      <c r="C112" s="51">
        <v>343</v>
      </c>
      <c r="D112" s="56">
        <v>279</v>
      </c>
      <c r="E112" s="49" t="s">
        <v>270</v>
      </c>
      <c r="F112" s="39">
        <v>174</v>
      </c>
      <c r="G112" s="39">
        <v>186</v>
      </c>
      <c r="H112" s="170" t="s">
        <v>277</v>
      </c>
      <c r="I112" s="170"/>
    </row>
    <row r="113" spans="1:9" x14ac:dyDescent="0.25">
      <c r="A113" s="62" t="s">
        <v>128</v>
      </c>
      <c r="B113" s="72" t="s">
        <v>270</v>
      </c>
      <c r="C113" s="51">
        <v>343</v>
      </c>
      <c r="D113" s="56">
        <v>279</v>
      </c>
      <c r="E113" s="49" t="s">
        <v>270</v>
      </c>
      <c r="F113" s="39">
        <v>174</v>
      </c>
      <c r="G113" s="39">
        <v>186</v>
      </c>
      <c r="H113" s="170" t="s">
        <v>277</v>
      </c>
      <c r="I113" s="170"/>
    </row>
    <row r="114" spans="1:9" x14ac:dyDescent="0.25">
      <c r="A114" s="62" t="s">
        <v>129</v>
      </c>
      <c r="B114" s="69">
        <v>299</v>
      </c>
      <c r="C114" s="51">
        <v>343</v>
      </c>
      <c r="D114" s="56">
        <v>279</v>
      </c>
      <c r="E114" s="49" t="s">
        <v>270</v>
      </c>
      <c r="F114" s="56">
        <v>182</v>
      </c>
      <c r="G114" s="39">
        <v>186</v>
      </c>
      <c r="H114" s="170" t="s">
        <v>277</v>
      </c>
      <c r="I114" s="170"/>
    </row>
    <row r="115" spans="1:9" x14ac:dyDescent="0.25">
      <c r="A115" s="62" t="s">
        <v>130</v>
      </c>
      <c r="B115" s="72" t="s">
        <v>270</v>
      </c>
      <c r="C115" s="51">
        <v>343</v>
      </c>
      <c r="D115" s="56">
        <v>279</v>
      </c>
      <c r="E115" s="49" t="s">
        <v>270</v>
      </c>
      <c r="F115" s="39">
        <v>174</v>
      </c>
      <c r="G115" s="39">
        <v>190</v>
      </c>
      <c r="H115" s="170" t="s">
        <v>277</v>
      </c>
      <c r="I115" s="170"/>
    </row>
    <row r="116" spans="1:9" x14ac:dyDescent="0.25">
      <c r="A116" s="62" t="s">
        <v>131</v>
      </c>
      <c r="B116" s="72" t="s">
        <v>270</v>
      </c>
      <c r="C116" s="51">
        <v>343</v>
      </c>
      <c r="D116" s="56">
        <v>279</v>
      </c>
      <c r="E116" s="49" t="s">
        <v>270</v>
      </c>
      <c r="F116" s="39">
        <v>174</v>
      </c>
      <c r="G116" s="39">
        <v>190</v>
      </c>
      <c r="H116" s="170" t="s">
        <v>277</v>
      </c>
      <c r="I116" s="170"/>
    </row>
    <row r="117" spans="1:9" x14ac:dyDescent="0.25">
      <c r="A117" s="62" t="s">
        <v>132</v>
      </c>
      <c r="B117" s="71">
        <v>299</v>
      </c>
      <c r="C117" s="51">
        <v>343</v>
      </c>
      <c r="D117" s="70" t="s">
        <v>270</v>
      </c>
      <c r="E117" s="49" t="s">
        <v>270</v>
      </c>
      <c r="F117" s="39">
        <v>174</v>
      </c>
      <c r="G117" s="39">
        <v>190</v>
      </c>
      <c r="H117" s="39">
        <v>3</v>
      </c>
      <c r="I117" s="39">
        <v>3</v>
      </c>
    </row>
    <row r="118" spans="1:9" x14ac:dyDescent="0.25">
      <c r="A118" s="62" t="s">
        <v>133</v>
      </c>
      <c r="B118" s="69">
        <v>299</v>
      </c>
      <c r="C118" s="51">
        <v>343</v>
      </c>
      <c r="D118" s="56">
        <v>279</v>
      </c>
      <c r="E118" s="49" t="s">
        <v>270</v>
      </c>
      <c r="F118" s="39">
        <v>174</v>
      </c>
      <c r="G118" s="39">
        <v>190</v>
      </c>
      <c r="H118" s="170" t="s">
        <v>277</v>
      </c>
      <c r="I118" s="170"/>
    </row>
    <row r="119" spans="1:9" x14ac:dyDescent="0.25">
      <c r="A119" s="62" t="s">
        <v>134</v>
      </c>
      <c r="B119" s="69">
        <v>299</v>
      </c>
      <c r="C119" s="51">
        <v>343</v>
      </c>
      <c r="D119" s="56">
        <v>279</v>
      </c>
      <c r="E119" s="49" t="s">
        <v>270</v>
      </c>
      <c r="F119" s="39">
        <v>174</v>
      </c>
      <c r="G119" s="39">
        <v>186</v>
      </c>
      <c r="H119" s="39">
        <v>7</v>
      </c>
      <c r="I119" s="39">
        <v>8</v>
      </c>
    </row>
    <row r="120" spans="1:9" x14ac:dyDescent="0.25">
      <c r="A120" s="62" t="s">
        <v>135</v>
      </c>
      <c r="B120" s="69">
        <v>299</v>
      </c>
      <c r="C120" s="51">
        <v>343</v>
      </c>
      <c r="D120" s="56">
        <v>279</v>
      </c>
      <c r="E120" s="49" t="s">
        <v>270</v>
      </c>
      <c r="F120" s="39">
        <v>174</v>
      </c>
      <c r="G120" s="39">
        <v>190</v>
      </c>
      <c r="H120" s="170" t="s">
        <v>277</v>
      </c>
      <c r="I120" s="170"/>
    </row>
    <row r="121" spans="1:9" x14ac:dyDescent="0.25">
      <c r="A121" s="62" t="s">
        <v>136</v>
      </c>
      <c r="B121" s="69">
        <v>299</v>
      </c>
      <c r="C121" s="51">
        <v>343</v>
      </c>
      <c r="D121" s="56">
        <v>279</v>
      </c>
      <c r="E121" s="49" t="s">
        <v>270</v>
      </c>
      <c r="F121" s="39">
        <v>174</v>
      </c>
      <c r="G121" s="39">
        <v>190</v>
      </c>
      <c r="H121" s="170" t="s">
        <v>277</v>
      </c>
      <c r="I121" s="170"/>
    </row>
    <row r="122" spans="1:9" x14ac:dyDescent="0.25">
      <c r="A122" s="62" t="s">
        <v>137</v>
      </c>
      <c r="B122" s="69">
        <v>299</v>
      </c>
      <c r="C122" s="51">
        <v>343</v>
      </c>
      <c r="D122" s="56">
        <v>279</v>
      </c>
      <c r="E122" s="49" t="s">
        <v>270</v>
      </c>
      <c r="F122" s="39">
        <v>174</v>
      </c>
      <c r="G122" s="39">
        <v>190</v>
      </c>
      <c r="H122" s="39">
        <v>5</v>
      </c>
      <c r="I122" s="39">
        <v>9</v>
      </c>
    </row>
    <row r="123" spans="1:9" x14ac:dyDescent="0.25">
      <c r="A123" s="62" t="s">
        <v>138</v>
      </c>
      <c r="B123" s="69">
        <v>299</v>
      </c>
      <c r="C123" s="51">
        <v>343</v>
      </c>
      <c r="D123" s="56">
        <v>279</v>
      </c>
      <c r="E123" s="49" t="s">
        <v>270</v>
      </c>
      <c r="F123" s="39">
        <v>174</v>
      </c>
      <c r="G123" s="39">
        <v>186</v>
      </c>
      <c r="H123" s="39">
        <v>5</v>
      </c>
      <c r="I123" s="39">
        <v>5</v>
      </c>
    </row>
    <row r="124" spans="1:9" x14ac:dyDescent="0.25">
      <c r="A124" s="62" t="s">
        <v>139</v>
      </c>
      <c r="B124" s="69">
        <v>299</v>
      </c>
      <c r="C124" s="51">
        <v>343</v>
      </c>
      <c r="D124" s="56">
        <v>279</v>
      </c>
      <c r="E124" s="49" t="s">
        <v>270</v>
      </c>
      <c r="F124" s="39">
        <v>174</v>
      </c>
      <c r="G124" s="39">
        <v>190</v>
      </c>
      <c r="H124" s="39">
        <v>3</v>
      </c>
      <c r="I124" s="39">
        <v>3</v>
      </c>
    </row>
    <row r="125" spans="1:9" x14ac:dyDescent="0.25">
      <c r="A125" s="62" t="s">
        <v>140</v>
      </c>
      <c r="B125" s="69">
        <v>299</v>
      </c>
      <c r="C125" s="51">
        <v>343</v>
      </c>
      <c r="D125" s="56">
        <v>279</v>
      </c>
      <c r="E125" s="49" t="s">
        <v>270</v>
      </c>
      <c r="F125" s="39">
        <v>174</v>
      </c>
      <c r="G125" s="39">
        <v>190</v>
      </c>
      <c r="H125" s="39">
        <v>5</v>
      </c>
      <c r="I125" s="39">
        <v>3</v>
      </c>
    </row>
    <row r="126" spans="1:9" x14ac:dyDescent="0.25">
      <c r="A126" s="62" t="s">
        <v>141</v>
      </c>
      <c r="B126" s="69">
        <v>299</v>
      </c>
      <c r="C126" s="51">
        <v>343</v>
      </c>
      <c r="D126" s="56">
        <v>279</v>
      </c>
      <c r="E126" s="49" t="s">
        <v>270</v>
      </c>
      <c r="F126" s="39">
        <v>174</v>
      </c>
      <c r="G126" s="39">
        <v>186</v>
      </c>
      <c r="H126" s="39">
        <v>5</v>
      </c>
      <c r="I126" s="39">
        <v>3</v>
      </c>
    </row>
    <row r="127" spans="1:9" x14ac:dyDescent="0.25">
      <c r="A127" s="62" t="s">
        <v>142</v>
      </c>
      <c r="B127" s="69">
        <v>299</v>
      </c>
      <c r="C127" s="72" t="s">
        <v>270</v>
      </c>
      <c r="D127" s="49" t="s">
        <v>270</v>
      </c>
      <c r="E127" s="49" t="s">
        <v>270</v>
      </c>
      <c r="F127" s="39">
        <v>174</v>
      </c>
      <c r="G127" s="39">
        <v>190</v>
      </c>
      <c r="H127" s="170" t="s">
        <v>277</v>
      </c>
      <c r="I127" s="170"/>
    </row>
    <row r="128" spans="1:9" x14ac:dyDescent="0.25">
      <c r="A128" s="62" t="s">
        <v>143</v>
      </c>
      <c r="B128" s="69">
        <v>299</v>
      </c>
      <c r="C128" s="51">
        <v>343</v>
      </c>
      <c r="D128" s="49" t="s">
        <v>270</v>
      </c>
      <c r="E128" s="49" t="s">
        <v>270</v>
      </c>
      <c r="F128" s="39">
        <v>174</v>
      </c>
      <c r="G128" s="39">
        <v>190</v>
      </c>
      <c r="H128" s="39">
        <v>7</v>
      </c>
      <c r="I128" s="39">
        <v>7</v>
      </c>
    </row>
    <row r="129" spans="1:9" x14ac:dyDescent="0.25">
      <c r="A129" s="62" t="s">
        <v>144</v>
      </c>
      <c r="B129" s="69">
        <v>299</v>
      </c>
      <c r="C129" s="51">
        <v>343</v>
      </c>
      <c r="D129" s="49" t="s">
        <v>270</v>
      </c>
      <c r="E129" s="49" t="s">
        <v>270</v>
      </c>
      <c r="F129" s="39">
        <v>174</v>
      </c>
      <c r="G129" s="39">
        <v>190</v>
      </c>
      <c r="H129" s="39">
        <v>5</v>
      </c>
      <c r="I129" s="39">
        <v>5</v>
      </c>
    </row>
    <row r="130" spans="1:9" x14ac:dyDescent="0.25">
      <c r="A130" s="62" t="s">
        <v>145</v>
      </c>
      <c r="B130" s="69">
        <v>299</v>
      </c>
      <c r="C130" s="51">
        <v>343</v>
      </c>
      <c r="D130" s="49" t="s">
        <v>270</v>
      </c>
      <c r="E130" s="49" t="s">
        <v>270</v>
      </c>
      <c r="F130" s="39">
        <v>174</v>
      </c>
      <c r="G130" s="39">
        <v>186</v>
      </c>
      <c r="H130" s="39">
        <v>5</v>
      </c>
      <c r="I130" s="39">
        <v>9</v>
      </c>
    </row>
    <row r="131" spans="1:9" x14ac:dyDescent="0.25">
      <c r="A131" s="62" t="s">
        <v>146</v>
      </c>
      <c r="B131" s="69">
        <v>299</v>
      </c>
      <c r="C131" s="51">
        <v>343</v>
      </c>
      <c r="D131" s="56">
        <v>279</v>
      </c>
      <c r="E131" s="49" t="s">
        <v>270</v>
      </c>
      <c r="F131" s="56">
        <v>182</v>
      </c>
      <c r="G131" s="39">
        <v>186</v>
      </c>
      <c r="H131" s="39">
        <v>5</v>
      </c>
      <c r="I131" s="39">
        <v>5</v>
      </c>
    </row>
    <row r="132" spans="1:9" x14ac:dyDescent="0.25">
      <c r="A132" s="62" t="s">
        <v>147</v>
      </c>
      <c r="B132" s="69">
        <v>299</v>
      </c>
      <c r="C132" s="51">
        <v>343</v>
      </c>
      <c r="D132" s="56">
        <v>279</v>
      </c>
      <c r="E132" s="49" t="s">
        <v>270</v>
      </c>
      <c r="F132" s="39">
        <v>174</v>
      </c>
      <c r="G132" s="39">
        <v>190</v>
      </c>
      <c r="H132" s="170" t="s">
        <v>273</v>
      </c>
      <c r="I132" s="170"/>
    </row>
    <row r="133" spans="1:9" x14ac:dyDescent="0.25">
      <c r="A133" s="62" t="s">
        <v>148</v>
      </c>
      <c r="B133" s="72" t="s">
        <v>270</v>
      </c>
      <c r="C133" s="51">
        <v>343</v>
      </c>
      <c r="D133" s="56">
        <v>279</v>
      </c>
      <c r="E133" s="49" t="s">
        <v>270</v>
      </c>
      <c r="F133" s="39">
        <v>174</v>
      </c>
      <c r="G133" s="39">
        <v>190</v>
      </c>
      <c r="H133" s="39">
        <v>5</v>
      </c>
      <c r="I133" s="39">
        <v>7</v>
      </c>
    </row>
    <row r="134" spans="1:9" x14ac:dyDescent="0.25">
      <c r="A134" s="62" t="s">
        <v>149</v>
      </c>
      <c r="B134" s="69">
        <v>299</v>
      </c>
      <c r="C134" s="51">
        <v>343</v>
      </c>
      <c r="D134" s="56">
        <v>279</v>
      </c>
      <c r="E134" s="49" t="s">
        <v>270</v>
      </c>
      <c r="F134" s="56">
        <v>182</v>
      </c>
      <c r="G134" s="39">
        <v>190</v>
      </c>
      <c r="H134" s="39">
        <v>5</v>
      </c>
      <c r="I134" s="39">
        <v>5</v>
      </c>
    </row>
    <row r="135" spans="1:9" x14ac:dyDescent="0.25">
      <c r="A135" s="62" t="s">
        <v>150</v>
      </c>
      <c r="B135" s="69">
        <v>299</v>
      </c>
      <c r="C135" s="72" t="s">
        <v>270</v>
      </c>
      <c r="D135" s="56">
        <v>279</v>
      </c>
      <c r="E135" s="39">
        <v>295</v>
      </c>
      <c r="F135" s="39">
        <v>174</v>
      </c>
      <c r="G135" s="39">
        <v>186</v>
      </c>
      <c r="H135" s="39">
        <v>5</v>
      </c>
      <c r="I135" s="39">
        <v>9</v>
      </c>
    </row>
    <row r="136" spans="1:9" x14ac:dyDescent="0.25">
      <c r="A136" s="62" t="s">
        <v>151</v>
      </c>
      <c r="B136" s="69">
        <v>299</v>
      </c>
      <c r="C136" s="72" t="s">
        <v>270</v>
      </c>
      <c r="D136" s="56">
        <v>279</v>
      </c>
      <c r="E136" s="49" t="s">
        <v>270</v>
      </c>
      <c r="F136" s="39">
        <v>174</v>
      </c>
      <c r="G136" s="39">
        <v>190</v>
      </c>
      <c r="H136" s="39">
        <v>7</v>
      </c>
      <c r="I136" s="39">
        <v>5</v>
      </c>
    </row>
    <row r="137" spans="1:9" x14ac:dyDescent="0.25">
      <c r="A137" s="62" t="s">
        <v>152</v>
      </c>
      <c r="B137" s="72" t="s">
        <v>270</v>
      </c>
      <c r="C137" s="51">
        <v>343</v>
      </c>
      <c r="D137" s="56">
        <v>279</v>
      </c>
      <c r="E137" s="49" t="s">
        <v>270</v>
      </c>
      <c r="F137" s="39">
        <v>174</v>
      </c>
      <c r="G137" s="39">
        <v>190</v>
      </c>
      <c r="H137" s="39">
        <v>5</v>
      </c>
      <c r="I137" s="39">
        <v>8</v>
      </c>
    </row>
    <row r="138" spans="1:9" x14ac:dyDescent="0.25">
      <c r="A138" s="62" t="s">
        <v>153</v>
      </c>
      <c r="B138" s="69">
        <v>299</v>
      </c>
      <c r="C138" s="51">
        <v>343</v>
      </c>
      <c r="D138" s="56">
        <v>279</v>
      </c>
      <c r="E138" s="49" t="s">
        <v>270</v>
      </c>
      <c r="F138" s="56">
        <v>182</v>
      </c>
      <c r="G138" s="39">
        <v>190</v>
      </c>
      <c r="H138" s="170" t="s">
        <v>273</v>
      </c>
      <c r="I138" s="170"/>
    </row>
    <row r="139" spans="1:9" x14ac:dyDescent="0.25">
      <c r="A139" s="62" t="s">
        <v>154</v>
      </c>
      <c r="B139" s="69">
        <v>299</v>
      </c>
      <c r="C139" s="39">
        <v>343</v>
      </c>
      <c r="D139" s="49" t="s">
        <v>270</v>
      </c>
      <c r="E139" s="49" t="s">
        <v>270</v>
      </c>
      <c r="F139" s="39">
        <v>174</v>
      </c>
      <c r="G139" s="39">
        <v>190</v>
      </c>
      <c r="H139" s="170" t="s">
        <v>277</v>
      </c>
      <c r="I139" s="170"/>
    </row>
    <row r="140" spans="1:9" x14ac:dyDescent="0.25">
      <c r="A140" s="62" t="s">
        <v>155</v>
      </c>
      <c r="B140" s="69">
        <v>299</v>
      </c>
      <c r="C140" s="49" t="s">
        <v>270</v>
      </c>
      <c r="D140" s="49" t="s">
        <v>270</v>
      </c>
      <c r="E140" s="49" t="s">
        <v>270</v>
      </c>
      <c r="F140" s="39">
        <v>174</v>
      </c>
      <c r="G140" s="39">
        <v>190</v>
      </c>
      <c r="H140" s="39">
        <v>8</v>
      </c>
      <c r="I140" s="39">
        <v>7</v>
      </c>
    </row>
    <row r="141" spans="1:9" x14ac:dyDescent="0.25">
      <c r="A141" s="62" t="s">
        <v>156</v>
      </c>
      <c r="B141" s="49" t="s">
        <v>270</v>
      </c>
      <c r="C141" s="39">
        <v>343</v>
      </c>
      <c r="D141" s="56">
        <v>279</v>
      </c>
      <c r="E141" s="39">
        <v>295</v>
      </c>
      <c r="F141" s="39">
        <v>174</v>
      </c>
      <c r="G141" s="39">
        <v>190</v>
      </c>
      <c r="H141" s="39">
        <v>8</v>
      </c>
      <c r="I141" s="39">
        <v>7</v>
      </c>
    </row>
    <row r="142" spans="1:9" x14ac:dyDescent="0.25">
      <c r="A142" s="62" t="s">
        <v>157</v>
      </c>
      <c r="B142" s="49" t="s">
        <v>270</v>
      </c>
      <c r="C142" s="39">
        <v>343</v>
      </c>
      <c r="D142" s="56">
        <v>279</v>
      </c>
      <c r="E142" s="39">
        <v>295</v>
      </c>
      <c r="F142" s="39">
        <v>174</v>
      </c>
      <c r="G142" s="39">
        <v>190</v>
      </c>
      <c r="H142" s="39">
        <v>5</v>
      </c>
      <c r="I142" s="39">
        <v>9</v>
      </c>
    </row>
    <row r="143" spans="1:9" x14ac:dyDescent="0.25">
      <c r="A143" s="62" t="s">
        <v>158</v>
      </c>
      <c r="B143" s="49" t="s">
        <v>270</v>
      </c>
      <c r="C143" s="39">
        <v>343</v>
      </c>
      <c r="D143" s="56">
        <v>279</v>
      </c>
      <c r="E143" s="39">
        <v>295</v>
      </c>
      <c r="F143" s="39">
        <v>174</v>
      </c>
      <c r="G143" s="39">
        <v>190</v>
      </c>
      <c r="H143" s="170" t="s">
        <v>277</v>
      </c>
      <c r="I143" s="170"/>
    </row>
    <row r="144" spans="1:9" x14ac:dyDescent="0.25">
      <c r="A144" s="62" t="s">
        <v>159</v>
      </c>
      <c r="B144" s="69">
        <v>299</v>
      </c>
      <c r="C144" s="51">
        <v>343</v>
      </c>
      <c r="D144" s="56">
        <v>279</v>
      </c>
      <c r="E144" s="49" t="s">
        <v>270</v>
      </c>
      <c r="F144" s="56">
        <v>182</v>
      </c>
      <c r="G144" s="39">
        <v>190</v>
      </c>
      <c r="H144" s="170" t="s">
        <v>273</v>
      </c>
      <c r="I144" s="170"/>
    </row>
    <row r="145" spans="1:9" x14ac:dyDescent="0.25">
      <c r="A145" s="57" t="s">
        <v>160</v>
      </c>
      <c r="B145" s="78">
        <v>299</v>
      </c>
      <c r="C145" s="46">
        <v>343</v>
      </c>
      <c r="D145" s="68">
        <v>279</v>
      </c>
      <c r="E145" s="81" t="s">
        <v>270</v>
      </c>
      <c r="F145" s="46">
        <v>174</v>
      </c>
      <c r="G145" s="46">
        <v>190</v>
      </c>
      <c r="H145" s="46">
        <v>5</v>
      </c>
      <c r="I145" s="46">
        <v>7</v>
      </c>
    </row>
    <row r="146" spans="1:9" ht="15.75" x14ac:dyDescent="0.3">
      <c r="A146" s="63"/>
      <c r="B146" s="42"/>
      <c r="C146" s="77"/>
      <c r="D146" s="76"/>
      <c r="E146" s="77"/>
      <c r="F146" s="76"/>
      <c r="G146" s="42"/>
    </row>
    <row r="147" spans="1:9" x14ac:dyDescent="0.25">
      <c r="A147" s="54" t="s">
        <v>161</v>
      </c>
      <c r="B147" s="55">
        <v>299</v>
      </c>
      <c r="C147" s="82">
        <v>343</v>
      </c>
      <c r="D147" s="55">
        <v>279</v>
      </c>
      <c r="E147" s="82">
        <v>285</v>
      </c>
      <c r="F147" s="82">
        <v>168</v>
      </c>
      <c r="G147" s="55">
        <v>182</v>
      </c>
      <c r="H147" s="43">
        <v>7</v>
      </c>
      <c r="I147" s="50">
        <v>9</v>
      </c>
    </row>
    <row r="148" spans="1:9" ht="16.899999999999999" customHeight="1" x14ac:dyDescent="0.25">
      <c r="A148" s="66" t="s">
        <v>289</v>
      </c>
      <c r="B148" s="50">
        <v>343</v>
      </c>
      <c r="C148" s="50">
        <v>343</v>
      </c>
      <c r="D148" s="50">
        <v>279</v>
      </c>
      <c r="E148" s="50">
        <v>285</v>
      </c>
      <c r="F148" s="50">
        <v>168</v>
      </c>
      <c r="G148" s="50">
        <v>184</v>
      </c>
      <c r="H148" s="43"/>
      <c r="I148" s="44"/>
    </row>
    <row r="149" spans="1:9" x14ac:dyDescent="0.25">
      <c r="A149" s="58" t="s">
        <v>162</v>
      </c>
      <c r="B149" s="69">
        <v>299</v>
      </c>
      <c r="C149" s="51">
        <v>343</v>
      </c>
      <c r="D149" s="69">
        <v>279</v>
      </c>
      <c r="E149" s="51">
        <v>285</v>
      </c>
      <c r="F149" s="39">
        <v>168</v>
      </c>
      <c r="G149" s="39">
        <v>168</v>
      </c>
      <c r="H149" s="170" t="s">
        <v>277</v>
      </c>
      <c r="I149" s="170"/>
    </row>
    <row r="150" spans="1:9" x14ac:dyDescent="0.25">
      <c r="A150" s="58" t="s">
        <v>163</v>
      </c>
      <c r="B150" s="56">
        <v>299</v>
      </c>
      <c r="C150" s="39">
        <v>343</v>
      </c>
      <c r="D150" s="56">
        <v>279</v>
      </c>
      <c r="E150" s="39">
        <v>279</v>
      </c>
      <c r="F150" s="39">
        <v>168</v>
      </c>
      <c r="G150" s="39">
        <v>168</v>
      </c>
      <c r="H150" s="39">
        <v>7</v>
      </c>
      <c r="I150" s="39">
        <v>9</v>
      </c>
    </row>
    <row r="151" spans="1:9" x14ac:dyDescent="0.25">
      <c r="A151" s="58" t="s">
        <v>164</v>
      </c>
      <c r="B151" s="56">
        <v>299</v>
      </c>
      <c r="C151" s="39">
        <v>343</v>
      </c>
      <c r="D151" s="56">
        <v>279</v>
      </c>
      <c r="E151" s="39">
        <v>279</v>
      </c>
      <c r="F151" s="56">
        <v>182</v>
      </c>
      <c r="G151" s="39">
        <v>184</v>
      </c>
      <c r="H151" s="39">
        <v>7</v>
      </c>
      <c r="I151" s="39">
        <v>7</v>
      </c>
    </row>
    <row r="152" spans="1:9" x14ac:dyDescent="0.25">
      <c r="A152" s="58" t="s">
        <v>165</v>
      </c>
      <c r="B152" s="69">
        <v>299</v>
      </c>
      <c r="C152" s="51">
        <v>343</v>
      </c>
      <c r="D152" s="69">
        <v>279</v>
      </c>
      <c r="E152" s="51">
        <v>285</v>
      </c>
      <c r="F152" s="39">
        <v>168</v>
      </c>
      <c r="G152" s="39">
        <v>168</v>
      </c>
      <c r="H152" s="39">
        <v>5</v>
      </c>
      <c r="I152" s="39">
        <v>9</v>
      </c>
    </row>
    <row r="153" spans="1:9" x14ac:dyDescent="0.25">
      <c r="A153" s="58" t="s">
        <v>166</v>
      </c>
      <c r="B153" s="56">
        <v>299</v>
      </c>
      <c r="C153" s="39">
        <v>343</v>
      </c>
      <c r="D153" s="72" t="s">
        <v>270</v>
      </c>
      <c r="E153" s="51">
        <v>285</v>
      </c>
      <c r="F153" s="39">
        <v>168</v>
      </c>
      <c r="G153" s="39">
        <v>168</v>
      </c>
      <c r="H153" s="170" t="s">
        <v>273</v>
      </c>
      <c r="I153" s="170"/>
    </row>
    <row r="154" spans="1:9" x14ac:dyDescent="0.25">
      <c r="A154" s="58" t="s">
        <v>167</v>
      </c>
      <c r="B154" s="56">
        <v>299</v>
      </c>
      <c r="C154" s="39">
        <v>343</v>
      </c>
      <c r="D154" s="56">
        <v>279</v>
      </c>
      <c r="E154" s="39">
        <v>279</v>
      </c>
      <c r="F154" s="39">
        <v>168</v>
      </c>
      <c r="G154" s="39">
        <v>168</v>
      </c>
      <c r="H154" s="39">
        <v>9</v>
      </c>
      <c r="I154" s="39">
        <v>9</v>
      </c>
    </row>
    <row r="155" spans="1:9" x14ac:dyDescent="0.25">
      <c r="A155" s="58" t="s">
        <v>168</v>
      </c>
      <c r="B155" s="56">
        <v>299</v>
      </c>
      <c r="C155" s="39">
        <v>343</v>
      </c>
      <c r="D155" s="56">
        <v>279</v>
      </c>
      <c r="E155" s="39">
        <v>279</v>
      </c>
      <c r="F155" s="39">
        <v>168</v>
      </c>
      <c r="G155" s="39">
        <v>168</v>
      </c>
      <c r="H155" s="39">
        <v>7</v>
      </c>
      <c r="I155" s="39">
        <v>7</v>
      </c>
    </row>
    <row r="156" spans="1:9" x14ac:dyDescent="0.25">
      <c r="A156" s="58" t="s">
        <v>169</v>
      </c>
      <c r="B156" s="56">
        <v>299</v>
      </c>
      <c r="C156" s="39">
        <v>343</v>
      </c>
      <c r="D156" s="56">
        <v>279</v>
      </c>
      <c r="E156" s="39">
        <v>279</v>
      </c>
      <c r="F156" s="39">
        <v>168</v>
      </c>
      <c r="G156" s="39">
        <v>184</v>
      </c>
      <c r="H156" s="39">
        <v>7</v>
      </c>
      <c r="I156" s="39">
        <v>7</v>
      </c>
    </row>
    <row r="157" spans="1:9" x14ac:dyDescent="0.25">
      <c r="A157" s="58" t="s">
        <v>170</v>
      </c>
      <c r="B157" s="56">
        <v>299</v>
      </c>
      <c r="C157" s="39">
        <v>343</v>
      </c>
      <c r="D157" s="69">
        <v>279</v>
      </c>
      <c r="E157" s="51">
        <v>279</v>
      </c>
      <c r="F157" s="39">
        <v>168</v>
      </c>
      <c r="G157" s="39">
        <v>184</v>
      </c>
      <c r="H157" s="39">
        <v>7</v>
      </c>
      <c r="I157" s="39">
        <v>9</v>
      </c>
    </row>
    <row r="158" spans="1:9" x14ac:dyDescent="0.25">
      <c r="A158" s="58" t="s">
        <v>171</v>
      </c>
      <c r="B158" s="56">
        <v>299</v>
      </c>
      <c r="C158" s="51">
        <v>343</v>
      </c>
      <c r="D158" s="69">
        <v>279</v>
      </c>
      <c r="E158" s="51">
        <v>285</v>
      </c>
      <c r="F158" s="39">
        <v>168</v>
      </c>
      <c r="G158" s="39">
        <v>168</v>
      </c>
      <c r="H158" s="39">
        <v>7</v>
      </c>
      <c r="I158" s="39">
        <v>7</v>
      </c>
    </row>
    <row r="159" spans="1:9" x14ac:dyDescent="0.25">
      <c r="A159" s="58" t="s">
        <v>172</v>
      </c>
      <c r="B159" s="49" t="s">
        <v>270</v>
      </c>
      <c r="C159" s="49" t="s">
        <v>270</v>
      </c>
      <c r="D159" s="56">
        <v>279</v>
      </c>
      <c r="E159" s="39">
        <v>279</v>
      </c>
      <c r="F159" s="39">
        <v>168</v>
      </c>
      <c r="G159" s="39">
        <v>184</v>
      </c>
      <c r="H159" s="170" t="s">
        <v>277</v>
      </c>
      <c r="I159" s="170"/>
    </row>
    <row r="160" spans="1:9" x14ac:dyDescent="0.25">
      <c r="A160" s="58" t="s">
        <v>173</v>
      </c>
      <c r="B160" s="56">
        <v>299</v>
      </c>
      <c r="C160" s="39">
        <v>343</v>
      </c>
      <c r="D160" s="56">
        <v>279</v>
      </c>
      <c r="E160" s="39">
        <v>279</v>
      </c>
      <c r="F160" s="39">
        <v>168</v>
      </c>
      <c r="G160" s="39">
        <v>168</v>
      </c>
      <c r="H160" s="39">
        <v>7</v>
      </c>
      <c r="I160" s="39">
        <v>9</v>
      </c>
    </row>
    <row r="161" spans="1:9" x14ac:dyDescent="0.25">
      <c r="A161" s="58" t="s">
        <v>174</v>
      </c>
      <c r="B161" s="56">
        <v>299</v>
      </c>
      <c r="C161" s="39">
        <v>343</v>
      </c>
      <c r="D161" s="69">
        <v>279</v>
      </c>
      <c r="E161" s="51">
        <v>279</v>
      </c>
      <c r="F161" s="39">
        <v>168</v>
      </c>
      <c r="G161" s="39">
        <v>168</v>
      </c>
      <c r="H161" s="39">
        <v>7</v>
      </c>
      <c r="I161" s="39">
        <v>9</v>
      </c>
    </row>
    <row r="162" spans="1:9" x14ac:dyDescent="0.25">
      <c r="A162" s="58" t="s">
        <v>175</v>
      </c>
      <c r="B162" s="56">
        <v>299</v>
      </c>
      <c r="C162" s="39">
        <v>343</v>
      </c>
      <c r="D162" s="56">
        <v>279</v>
      </c>
      <c r="E162" s="39">
        <v>279</v>
      </c>
      <c r="F162" s="39">
        <v>168</v>
      </c>
      <c r="G162" s="39">
        <v>168</v>
      </c>
      <c r="H162" s="39">
        <v>7</v>
      </c>
      <c r="I162" s="39">
        <v>7</v>
      </c>
    </row>
    <row r="163" spans="1:9" x14ac:dyDescent="0.25">
      <c r="A163" s="58" t="s">
        <v>176</v>
      </c>
      <c r="B163" s="56">
        <v>299</v>
      </c>
      <c r="C163" s="39">
        <v>343</v>
      </c>
      <c r="D163" s="56">
        <v>279</v>
      </c>
      <c r="E163" s="39">
        <v>279</v>
      </c>
      <c r="F163" s="39">
        <v>168</v>
      </c>
      <c r="G163" s="39">
        <v>168</v>
      </c>
      <c r="H163" s="39">
        <v>7</v>
      </c>
      <c r="I163" s="39">
        <v>9</v>
      </c>
    </row>
    <row r="164" spans="1:9" x14ac:dyDescent="0.25">
      <c r="A164" s="58" t="s">
        <v>177</v>
      </c>
      <c r="B164" s="56">
        <v>299</v>
      </c>
      <c r="C164" s="39">
        <v>343</v>
      </c>
      <c r="D164" s="56">
        <v>279</v>
      </c>
      <c r="E164" s="39">
        <v>279</v>
      </c>
      <c r="F164" s="39">
        <v>168</v>
      </c>
      <c r="G164" s="39">
        <v>168</v>
      </c>
      <c r="H164" s="39">
        <v>9</v>
      </c>
      <c r="I164" s="39">
        <v>9</v>
      </c>
    </row>
    <row r="165" spans="1:9" x14ac:dyDescent="0.25">
      <c r="A165" s="58" t="s">
        <v>178</v>
      </c>
      <c r="B165" s="56">
        <v>299</v>
      </c>
      <c r="C165" s="39">
        <v>343</v>
      </c>
      <c r="D165" s="56">
        <v>279</v>
      </c>
      <c r="E165" s="39">
        <v>279</v>
      </c>
      <c r="F165" s="39">
        <v>168</v>
      </c>
      <c r="G165" s="39">
        <v>168</v>
      </c>
      <c r="H165" s="39">
        <v>7</v>
      </c>
      <c r="I165" s="39">
        <v>3</v>
      </c>
    </row>
    <row r="166" spans="1:9" x14ac:dyDescent="0.25">
      <c r="A166" s="58" t="s">
        <v>179</v>
      </c>
      <c r="B166" s="56">
        <v>299</v>
      </c>
      <c r="C166" s="39">
        <v>343</v>
      </c>
      <c r="D166" s="69">
        <v>279</v>
      </c>
      <c r="E166" s="51">
        <v>285</v>
      </c>
      <c r="F166" s="39">
        <v>168</v>
      </c>
      <c r="G166" s="39">
        <v>168</v>
      </c>
      <c r="H166" s="39">
        <v>5</v>
      </c>
      <c r="I166" s="39">
        <v>9</v>
      </c>
    </row>
    <row r="167" spans="1:9" x14ac:dyDescent="0.25">
      <c r="A167" s="58" t="s">
        <v>180</v>
      </c>
      <c r="B167" s="69">
        <v>299</v>
      </c>
      <c r="C167" s="51">
        <v>343</v>
      </c>
      <c r="D167" s="69">
        <v>279</v>
      </c>
      <c r="E167" s="51">
        <v>279</v>
      </c>
      <c r="F167" s="39">
        <v>168</v>
      </c>
      <c r="G167" s="39">
        <v>168</v>
      </c>
      <c r="H167" s="39">
        <v>7</v>
      </c>
      <c r="I167" s="39">
        <v>7</v>
      </c>
    </row>
    <row r="168" spans="1:9" x14ac:dyDescent="0.25">
      <c r="A168" s="58" t="s">
        <v>181</v>
      </c>
      <c r="B168" s="69">
        <v>299</v>
      </c>
      <c r="C168" s="51">
        <v>343</v>
      </c>
      <c r="D168" s="69">
        <v>279</v>
      </c>
      <c r="E168" s="51">
        <v>285</v>
      </c>
      <c r="F168" s="39">
        <v>168</v>
      </c>
      <c r="G168" s="39">
        <v>168</v>
      </c>
      <c r="H168" s="39">
        <v>9</v>
      </c>
      <c r="I168" s="39">
        <v>9</v>
      </c>
    </row>
    <row r="169" spans="1:9" x14ac:dyDescent="0.25">
      <c r="A169" s="58" t="s">
        <v>182</v>
      </c>
      <c r="B169" s="69">
        <v>299</v>
      </c>
      <c r="C169" s="51">
        <v>343</v>
      </c>
      <c r="D169" s="69">
        <v>279</v>
      </c>
      <c r="E169" s="51">
        <v>279</v>
      </c>
      <c r="F169" s="39">
        <v>168</v>
      </c>
      <c r="G169" s="39">
        <v>168</v>
      </c>
      <c r="H169" s="39">
        <v>3</v>
      </c>
      <c r="I169" s="39">
        <v>5</v>
      </c>
    </row>
    <row r="170" spans="1:9" x14ac:dyDescent="0.25">
      <c r="A170" s="58" t="s">
        <v>183</v>
      </c>
      <c r="B170" s="69">
        <v>299</v>
      </c>
      <c r="C170" s="51">
        <v>343</v>
      </c>
      <c r="D170" s="69">
        <v>279</v>
      </c>
      <c r="E170" s="51">
        <v>285</v>
      </c>
      <c r="F170" s="39">
        <v>168</v>
      </c>
      <c r="G170" s="39">
        <v>168</v>
      </c>
      <c r="H170" s="39">
        <v>7</v>
      </c>
      <c r="I170" s="39">
        <v>7</v>
      </c>
    </row>
    <row r="171" spans="1:9" x14ac:dyDescent="0.25">
      <c r="A171" s="58" t="s">
        <v>184</v>
      </c>
      <c r="B171" s="69">
        <v>299</v>
      </c>
      <c r="C171" s="51">
        <v>343</v>
      </c>
      <c r="D171" s="69">
        <v>279</v>
      </c>
      <c r="E171" s="39">
        <v>279</v>
      </c>
      <c r="F171" s="39">
        <v>168</v>
      </c>
      <c r="G171" s="39">
        <v>168</v>
      </c>
      <c r="H171" s="39">
        <v>5</v>
      </c>
      <c r="I171" s="39">
        <v>7</v>
      </c>
    </row>
    <row r="172" spans="1:9" x14ac:dyDescent="0.25">
      <c r="A172" s="58" t="s">
        <v>185</v>
      </c>
      <c r="B172" s="69">
        <v>299</v>
      </c>
      <c r="C172" s="72" t="s">
        <v>270</v>
      </c>
      <c r="D172" s="69">
        <v>279</v>
      </c>
      <c r="E172" s="39">
        <v>279</v>
      </c>
      <c r="F172" s="39">
        <v>168</v>
      </c>
      <c r="G172" s="39">
        <v>184</v>
      </c>
      <c r="H172" s="39">
        <v>3</v>
      </c>
      <c r="I172" s="39">
        <v>7</v>
      </c>
    </row>
    <row r="173" spans="1:9" x14ac:dyDescent="0.25">
      <c r="A173" s="58" t="s">
        <v>186</v>
      </c>
      <c r="B173" s="69">
        <v>299</v>
      </c>
      <c r="C173" s="51">
        <v>343</v>
      </c>
      <c r="D173" s="69">
        <v>279</v>
      </c>
      <c r="E173" s="39">
        <v>279</v>
      </c>
      <c r="F173" s="39">
        <v>168</v>
      </c>
      <c r="G173" s="56">
        <v>182</v>
      </c>
      <c r="H173" s="39">
        <v>9</v>
      </c>
      <c r="I173" s="39">
        <v>9</v>
      </c>
    </row>
    <row r="174" spans="1:9" x14ac:dyDescent="0.25">
      <c r="A174" s="58" t="s">
        <v>187</v>
      </c>
      <c r="B174" s="69">
        <v>299</v>
      </c>
      <c r="C174" s="51">
        <v>343</v>
      </c>
      <c r="D174" s="69">
        <v>279</v>
      </c>
      <c r="E174" s="51">
        <v>279</v>
      </c>
      <c r="F174" s="39">
        <v>168</v>
      </c>
      <c r="G174" s="39">
        <v>168</v>
      </c>
      <c r="H174" s="170" t="s">
        <v>273</v>
      </c>
      <c r="I174" s="170"/>
    </row>
    <row r="175" spans="1:9" x14ac:dyDescent="0.25">
      <c r="A175" s="58" t="s">
        <v>188</v>
      </c>
      <c r="B175" s="69">
        <v>299</v>
      </c>
      <c r="C175" s="72" t="s">
        <v>270</v>
      </c>
      <c r="D175" s="72" t="s">
        <v>270</v>
      </c>
      <c r="E175" s="72" t="s">
        <v>270</v>
      </c>
      <c r="F175" s="39">
        <v>168</v>
      </c>
      <c r="G175" s="39">
        <v>168</v>
      </c>
      <c r="H175" s="170" t="s">
        <v>277</v>
      </c>
      <c r="I175" s="170"/>
    </row>
    <row r="176" spans="1:9" x14ac:dyDescent="0.25">
      <c r="A176" s="58" t="s">
        <v>189</v>
      </c>
      <c r="B176" s="69">
        <v>299</v>
      </c>
      <c r="C176" s="51">
        <v>343</v>
      </c>
      <c r="D176" s="69">
        <v>279</v>
      </c>
      <c r="E176" s="51">
        <v>279</v>
      </c>
      <c r="F176" s="39">
        <v>168</v>
      </c>
      <c r="G176" s="56">
        <v>182</v>
      </c>
      <c r="H176" s="39">
        <v>9</v>
      </c>
      <c r="I176" s="39">
        <v>7</v>
      </c>
    </row>
    <row r="177" spans="1:9" x14ac:dyDescent="0.25">
      <c r="A177" s="58" t="s">
        <v>190</v>
      </c>
      <c r="B177" s="69">
        <v>299</v>
      </c>
      <c r="C177" s="51">
        <v>343</v>
      </c>
      <c r="D177" s="69">
        <v>279</v>
      </c>
      <c r="E177" s="39">
        <v>285</v>
      </c>
      <c r="F177" s="39">
        <v>168</v>
      </c>
      <c r="G177" s="39">
        <v>168</v>
      </c>
      <c r="H177" s="39">
        <v>7</v>
      </c>
      <c r="I177" s="39">
        <v>5</v>
      </c>
    </row>
    <row r="178" spans="1:9" x14ac:dyDescent="0.25">
      <c r="A178" s="58" t="s">
        <v>191</v>
      </c>
      <c r="B178" s="69">
        <v>299</v>
      </c>
      <c r="C178" s="51">
        <v>343</v>
      </c>
      <c r="D178" s="69">
        <v>279</v>
      </c>
      <c r="E178" s="51">
        <v>279</v>
      </c>
      <c r="F178" s="39">
        <v>168</v>
      </c>
      <c r="G178" s="39">
        <v>168</v>
      </c>
      <c r="H178" s="39">
        <v>7</v>
      </c>
      <c r="I178" s="39">
        <v>7</v>
      </c>
    </row>
    <row r="179" spans="1:9" x14ac:dyDescent="0.25">
      <c r="A179" s="58" t="s">
        <v>192</v>
      </c>
      <c r="B179" s="69">
        <v>299</v>
      </c>
      <c r="C179" s="72" t="s">
        <v>270</v>
      </c>
      <c r="D179" s="69">
        <v>279</v>
      </c>
      <c r="E179" s="51">
        <v>279</v>
      </c>
      <c r="F179" s="39">
        <v>168</v>
      </c>
      <c r="G179" s="39">
        <v>184</v>
      </c>
      <c r="H179" s="39">
        <v>7</v>
      </c>
      <c r="I179" s="39">
        <v>7</v>
      </c>
    </row>
    <row r="180" spans="1:9" x14ac:dyDescent="0.25">
      <c r="A180" s="58" t="s">
        <v>193</v>
      </c>
      <c r="B180" s="69">
        <v>299</v>
      </c>
      <c r="C180" s="51">
        <v>343</v>
      </c>
      <c r="D180" s="69">
        <v>279</v>
      </c>
      <c r="E180" s="51">
        <v>279</v>
      </c>
      <c r="F180" s="39">
        <v>168</v>
      </c>
      <c r="G180" s="39">
        <v>184</v>
      </c>
      <c r="H180" s="39">
        <v>5</v>
      </c>
      <c r="I180" s="39">
        <v>3</v>
      </c>
    </row>
    <row r="181" spans="1:9" x14ac:dyDescent="0.25">
      <c r="A181" s="58" t="s">
        <v>194</v>
      </c>
      <c r="B181" s="69">
        <v>299</v>
      </c>
      <c r="C181" s="51">
        <v>343</v>
      </c>
      <c r="D181" s="69">
        <v>279</v>
      </c>
      <c r="E181" s="39">
        <v>279</v>
      </c>
      <c r="F181" s="39">
        <v>168</v>
      </c>
      <c r="G181" s="39">
        <v>168</v>
      </c>
      <c r="H181" s="39">
        <v>7</v>
      </c>
      <c r="I181" s="39">
        <v>9</v>
      </c>
    </row>
    <row r="182" spans="1:9" x14ac:dyDescent="0.25">
      <c r="A182" s="58" t="s">
        <v>195</v>
      </c>
      <c r="B182" s="69">
        <v>299</v>
      </c>
      <c r="C182" s="51">
        <v>343</v>
      </c>
      <c r="D182" s="69">
        <v>279</v>
      </c>
      <c r="E182" s="51">
        <v>285</v>
      </c>
      <c r="F182" s="39">
        <v>168</v>
      </c>
      <c r="G182" s="39">
        <v>168</v>
      </c>
      <c r="H182" s="39">
        <v>7</v>
      </c>
      <c r="I182" s="39">
        <v>7</v>
      </c>
    </row>
    <row r="183" spans="1:9" x14ac:dyDescent="0.25">
      <c r="A183" s="58" t="s">
        <v>196</v>
      </c>
      <c r="B183" s="69">
        <v>299</v>
      </c>
      <c r="C183" s="51">
        <v>343</v>
      </c>
      <c r="D183" s="69">
        <v>279</v>
      </c>
      <c r="E183" s="51">
        <v>285</v>
      </c>
      <c r="F183" s="39">
        <v>168</v>
      </c>
      <c r="G183" s="39">
        <v>168</v>
      </c>
      <c r="H183" s="39">
        <v>5</v>
      </c>
      <c r="I183" s="39">
        <v>9</v>
      </c>
    </row>
    <row r="184" spans="1:9" x14ac:dyDescent="0.25">
      <c r="A184" s="58" t="s">
        <v>197</v>
      </c>
      <c r="B184" s="69">
        <v>299</v>
      </c>
      <c r="C184" s="51">
        <v>343</v>
      </c>
      <c r="D184" s="69">
        <v>279</v>
      </c>
      <c r="E184" s="51">
        <v>285</v>
      </c>
      <c r="F184" s="39">
        <v>168</v>
      </c>
      <c r="G184" s="39">
        <v>168</v>
      </c>
      <c r="H184" s="39">
        <v>9</v>
      </c>
      <c r="I184" s="39">
        <v>9</v>
      </c>
    </row>
    <row r="185" spans="1:9" x14ac:dyDescent="0.25">
      <c r="A185" s="58" t="s">
        <v>198</v>
      </c>
      <c r="B185" s="69">
        <v>299</v>
      </c>
      <c r="C185" s="51">
        <v>343</v>
      </c>
      <c r="D185" s="69">
        <v>279</v>
      </c>
      <c r="E185" s="51">
        <v>285</v>
      </c>
      <c r="F185" s="39">
        <v>168</v>
      </c>
      <c r="G185" s="56">
        <v>182</v>
      </c>
      <c r="H185" s="39">
        <v>7</v>
      </c>
      <c r="I185" s="39">
        <v>7</v>
      </c>
    </row>
    <row r="186" spans="1:9" x14ac:dyDescent="0.25">
      <c r="A186" s="58" t="s">
        <v>199</v>
      </c>
      <c r="B186" s="69">
        <v>299</v>
      </c>
      <c r="C186" s="51">
        <v>343</v>
      </c>
      <c r="D186" s="69">
        <v>279</v>
      </c>
      <c r="E186" s="39">
        <v>279</v>
      </c>
      <c r="F186" s="39">
        <v>168</v>
      </c>
      <c r="G186" s="39">
        <v>184</v>
      </c>
      <c r="H186" s="39">
        <v>9</v>
      </c>
      <c r="I186" s="39">
        <v>9</v>
      </c>
    </row>
    <row r="187" spans="1:9" x14ac:dyDescent="0.25">
      <c r="A187" s="58" t="s">
        <v>200</v>
      </c>
      <c r="B187" s="69">
        <v>299</v>
      </c>
      <c r="C187" s="51">
        <v>343</v>
      </c>
      <c r="D187" s="69">
        <v>279</v>
      </c>
      <c r="E187" s="39">
        <v>279</v>
      </c>
      <c r="F187" s="49" t="s">
        <v>270</v>
      </c>
      <c r="G187" s="49" t="s">
        <v>270</v>
      </c>
      <c r="H187" s="39">
        <v>7</v>
      </c>
      <c r="I187" s="39">
        <v>7</v>
      </c>
    </row>
    <row r="188" spans="1:9" x14ac:dyDescent="0.25">
      <c r="A188" s="58" t="s">
        <v>201</v>
      </c>
      <c r="B188" s="69">
        <v>299</v>
      </c>
      <c r="C188" s="51">
        <v>343</v>
      </c>
      <c r="D188" s="69">
        <v>279</v>
      </c>
      <c r="E188" s="39">
        <v>279</v>
      </c>
      <c r="F188" s="39">
        <v>168</v>
      </c>
      <c r="G188" s="39">
        <v>184</v>
      </c>
      <c r="H188" s="39">
        <v>9</v>
      </c>
      <c r="I188" s="39">
        <v>9</v>
      </c>
    </row>
    <row r="189" spans="1:9" x14ac:dyDescent="0.25">
      <c r="A189" s="58" t="s">
        <v>202</v>
      </c>
      <c r="B189" s="69">
        <v>299</v>
      </c>
      <c r="C189" s="51">
        <v>343</v>
      </c>
      <c r="D189" s="69">
        <v>279</v>
      </c>
      <c r="E189" s="39">
        <v>279</v>
      </c>
      <c r="F189" s="39">
        <v>168</v>
      </c>
      <c r="G189" s="56">
        <v>182</v>
      </c>
      <c r="H189" s="39">
        <v>7</v>
      </c>
      <c r="I189" s="39">
        <v>7</v>
      </c>
    </row>
    <row r="190" spans="1:9" x14ac:dyDescent="0.25">
      <c r="A190" s="58" t="s">
        <v>203</v>
      </c>
      <c r="B190" s="69">
        <v>299</v>
      </c>
      <c r="C190" s="51">
        <v>343</v>
      </c>
      <c r="D190" s="69">
        <v>279</v>
      </c>
      <c r="E190" s="39">
        <v>279</v>
      </c>
      <c r="F190" s="39">
        <v>168</v>
      </c>
      <c r="G190" s="39">
        <v>168</v>
      </c>
      <c r="H190" s="39">
        <v>7</v>
      </c>
      <c r="I190" s="39">
        <v>9</v>
      </c>
    </row>
    <row r="191" spans="1:9" x14ac:dyDescent="0.25">
      <c r="A191" s="58" t="s">
        <v>204</v>
      </c>
      <c r="B191" s="69">
        <v>299</v>
      </c>
      <c r="C191" s="51">
        <v>343</v>
      </c>
      <c r="D191" s="69">
        <v>279</v>
      </c>
      <c r="E191" s="39">
        <v>279</v>
      </c>
      <c r="F191" s="56">
        <v>182</v>
      </c>
      <c r="G191" s="39">
        <v>184</v>
      </c>
      <c r="H191" s="39">
        <v>7</v>
      </c>
      <c r="I191" s="39">
        <v>7</v>
      </c>
    </row>
    <row r="192" spans="1:9" x14ac:dyDescent="0.25">
      <c r="A192" s="58" t="s">
        <v>205</v>
      </c>
      <c r="B192" s="72" t="s">
        <v>270</v>
      </c>
      <c r="C192" s="72" t="s">
        <v>270</v>
      </c>
      <c r="D192" s="69">
        <v>279</v>
      </c>
      <c r="E192" s="39">
        <v>279</v>
      </c>
      <c r="F192" s="39">
        <v>168</v>
      </c>
      <c r="G192" s="56">
        <v>182</v>
      </c>
      <c r="H192" s="39">
        <v>7</v>
      </c>
      <c r="I192" s="39">
        <v>7</v>
      </c>
    </row>
    <row r="193" spans="1:9" x14ac:dyDescent="0.25">
      <c r="A193" s="58" t="s">
        <v>206</v>
      </c>
      <c r="B193" s="69">
        <v>299</v>
      </c>
      <c r="C193" s="51">
        <v>343</v>
      </c>
      <c r="D193" s="69">
        <v>279</v>
      </c>
      <c r="E193" s="39">
        <v>279</v>
      </c>
      <c r="F193" s="39">
        <v>168</v>
      </c>
      <c r="G193" s="39">
        <v>168</v>
      </c>
      <c r="H193" s="39">
        <v>7</v>
      </c>
      <c r="I193" s="39">
        <v>5</v>
      </c>
    </row>
    <row r="194" spans="1:9" ht="15" customHeight="1" x14ac:dyDescent="0.25">
      <c r="A194" s="58" t="s">
        <v>207</v>
      </c>
      <c r="B194" s="72" t="s">
        <v>270</v>
      </c>
      <c r="C194" s="72" t="s">
        <v>270</v>
      </c>
      <c r="D194" s="69">
        <v>279</v>
      </c>
      <c r="E194" s="39">
        <v>279</v>
      </c>
      <c r="F194" s="39">
        <v>168</v>
      </c>
      <c r="G194" s="39">
        <v>168</v>
      </c>
      <c r="H194" s="39">
        <v>7</v>
      </c>
      <c r="I194" s="39">
        <v>7</v>
      </c>
    </row>
    <row r="195" spans="1:9" x14ac:dyDescent="0.25">
      <c r="A195" s="58" t="s">
        <v>208</v>
      </c>
      <c r="B195" s="69">
        <v>299</v>
      </c>
      <c r="C195" s="51">
        <v>343</v>
      </c>
      <c r="D195" s="69">
        <v>279</v>
      </c>
      <c r="E195" s="39">
        <v>279</v>
      </c>
      <c r="F195" s="39">
        <v>168</v>
      </c>
      <c r="G195" s="39">
        <v>184</v>
      </c>
      <c r="H195" s="39">
        <v>5</v>
      </c>
      <c r="I195" s="39">
        <v>7</v>
      </c>
    </row>
    <row r="196" spans="1:9" x14ac:dyDescent="0.25">
      <c r="A196" s="58" t="s">
        <v>209</v>
      </c>
      <c r="B196" s="69">
        <v>299</v>
      </c>
      <c r="C196" s="51">
        <v>343</v>
      </c>
      <c r="D196" s="69">
        <v>279</v>
      </c>
      <c r="E196" s="39">
        <v>279</v>
      </c>
      <c r="F196" s="39">
        <v>168</v>
      </c>
      <c r="G196" s="56">
        <v>182</v>
      </c>
      <c r="H196" s="39">
        <v>5</v>
      </c>
      <c r="I196" s="39">
        <v>7</v>
      </c>
    </row>
    <row r="197" spans="1:9" x14ac:dyDescent="0.25">
      <c r="A197" s="58" t="s">
        <v>229</v>
      </c>
      <c r="B197" s="71">
        <v>299</v>
      </c>
      <c r="C197" s="72" t="s">
        <v>270</v>
      </c>
      <c r="D197" s="72" t="s">
        <v>270</v>
      </c>
      <c r="E197" s="72" t="s">
        <v>270</v>
      </c>
      <c r="F197" s="51">
        <v>168</v>
      </c>
      <c r="G197" s="39">
        <v>168</v>
      </c>
      <c r="H197" s="39">
        <v>3</v>
      </c>
      <c r="I197" s="39">
        <v>3</v>
      </c>
    </row>
    <row r="198" spans="1:9" x14ac:dyDescent="0.25">
      <c r="A198" s="58" t="s">
        <v>230</v>
      </c>
      <c r="B198" s="72" t="s">
        <v>270</v>
      </c>
      <c r="C198" s="72" t="s">
        <v>270</v>
      </c>
      <c r="D198" s="69">
        <v>279</v>
      </c>
      <c r="E198" s="51">
        <v>279</v>
      </c>
      <c r="F198" s="51">
        <v>168</v>
      </c>
      <c r="G198" s="39">
        <v>184</v>
      </c>
      <c r="H198" s="39">
        <v>3</v>
      </c>
      <c r="I198" s="39">
        <v>3</v>
      </c>
    </row>
    <row r="199" spans="1:9" x14ac:dyDescent="0.25">
      <c r="A199" s="58" t="s">
        <v>210</v>
      </c>
      <c r="B199" s="69">
        <v>299</v>
      </c>
      <c r="C199" s="51">
        <v>343</v>
      </c>
      <c r="D199" s="69">
        <v>279</v>
      </c>
      <c r="E199" s="39">
        <v>279</v>
      </c>
      <c r="F199" s="39">
        <v>168</v>
      </c>
      <c r="G199" s="39">
        <v>168</v>
      </c>
      <c r="H199" s="39">
        <v>5</v>
      </c>
      <c r="I199" s="39">
        <v>7</v>
      </c>
    </row>
    <row r="200" spans="1:9" x14ac:dyDescent="0.25">
      <c r="A200" s="58" t="s">
        <v>211</v>
      </c>
      <c r="B200" s="69">
        <v>299</v>
      </c>
      <c r="C200" s="51">
        <v>343</v>
      </c>
      <c r="D200" s="69">
        <v>279</v>
      </c>
      <c r="E200" s="39">
        <v>279</v>
      </c>
      <c r="F200" s="56">
        <v>182</v>
      </c>
      <c r="G200" s="39">
        <v>184</v>
      </c>
      <c r="H200" s="39">
        <v>5</v>
      </c>
      <c r="I200" s="39">
        <v>7</v>
      </c>
    </row>
    <row r="201" spans="1:9" x14ac:dyDescent="0.25">
      <c r="A201" s="58" t="s">
        <v>212</v>
      </c>
      <c r="B201" s="69">
        <v>299</v>
      </c>
      <c r="C201" s="51">
        <v>343</v>
      </c>
      <c r="D201" s="69">
        <v>279</v>
      </c>
      <c r="E201" s="39">
        <v>279</v>
      </c>
      <c r="F201" s="39">
        <v>168</v>
      </c>
      <c r="G201" s="39">
        <v>168</v>
      </c>
      <c r="H201" s="170" t="s">
        <v>277</v>
      </c>
      <c r="I201" s="170"/>
    </row>
    <row r="202" spans="1:9" x14ac:dyDescent="0.25">
      <c r="A202" s="58" t="s">
        <v>213</v>
      </c>
      <c r="B202" s="69">
        <v>299</v>
      </c>
      <c r="C202" s="51">
        <v>343</v>
      </c>
      <c r="D202" s="72" t="s">
        <v>270</v>
      </c>
      <c r="E202" s="51">
        <v>285</v>
      </c>
      <c r="F202" s="51">
        <v>168</v>
      </c>
      <c r="G202" s="39">
        <v>168</v>
      </c>
      <c r="H202" s="39">
        <v>5</v>
      </c>
      <c r="I202" s="39">
        <v>5</v>
      </c>
    </row>
    <row r="203" spans="1:9" x14ac:dyDescent="0.25">
      <c r="A203" s="58" t="s">
        <v>214</v>
      </c>
      <c r="B203" s="69">
        <v>299</v>
      </c>
      <c r="C203" s="51">
        <v>343</v>
      </c>
      <c r="D203" s="69">
        <v>279</v>
      </c>
      <c r="E203" s="51">
        <v>279</v>
      </c>
      <c r="F203" s="51">
        <v>168</v>
      </c>
      <c r="G203" s="39">
        <v>168</v>
      </c>
      <c r="H203" s="39">
        <v>7</v>
      </c>
      <c r="I203" s="39">
        <v>7</v>
      </c>
    </row>
    <row r="204" spans="1:9" x14ac:dyDescent="0.25">
      <c r="A204" s="58" t="s">
        <v>215</v>
      </c>
      <c r="B204" s="69">
        <v>299</v>
      </c>
      <c r="C204" s="51">
        <v>343</v>
      </c>
      <c r="D204" s="69">
        <v>279</v>
      </c>
      <c r="E204" s="51">
        <v>279</v>
      </c>
      <c r="F204" s="51">
        <v>168</v>
      </c>
      <c r="G204" s="56">
        <v>182</v>
      </c>
      <c r="H204" s="39">
        <v>7</v>
      </c>
      <c r="I204" s="39">
        <v>9</v>
      </c>
    </row>
    <row r="205" spans="1:9" x14ac:dyDescent="0.25">
      <c r="A205" s="58" t="s">
        <v>216</v>
      </c>
      <c r="B205" s="69">
        <v>299</v>
      </c>
      <c r="C205" s="51">
        <v>343</v>
      </c>
      <c r="D205" s="69">
        <v>279</v>
      </c>
      <c r="E205" s="51">
        <v>279</v>
      </c>
      <c r="F205" s="51">
        <v>168</v>
      </c>
      <c r="G205" s="56">
        <v>182</v>
      </c>
      <c r="H205" s="39">
        <v>5</v>
      </c>
      <c r="I205" s="39">
        <v>7</v>
      </c>
    </row>
    <row r="206" spans="1:9" x14ac:dyDescent="0.25">
      <c r="A206" s="58" t="s">
        <v>217</v>
      </c>
      <c r="B206" s="69">
        <v>299</v>
      </c>
      <c r="C206" s="51">
        <v>343</v>
      </c>
      <c r="D206" s="69">
        <v>279</v>
      </c>
      <c r="E206" s="51">
        <v>279</v>
      </c>
      <c r="F206" s="51">
        <v>168</v>
      </c>
      <c r="G206" s="39">
        <v>168</v>
      </c>
      <c r="H206" s="39">
        <v>7</v>
      </c>
      <c r="I206" s="39">
        <v>7</v>
      </c>
    </row>
    <row r="207" spans="1:9" x14ac:dyDescent="0.25">
      <c r="A207" s="58" t="s">
        <v>218</v>
      </c>
      <c r="B207" s="69">
        <v>299</v>
      </c>
      <c r="C207" s="51">
        <v>343</v>
      </c>
      <c r="D207" s="69">
        <v>279</v>
      </c>
      <c r="E207" s="51">
        <v>285</v>
      </c>
      <c r="F207" s="51">
        <v>168</v>
      </c>
      <c r="G207" s="39">
        <v>168</v>
      </c>
      <c r="H207" s="39">
        <v>7</v>
      </c>
      <c r="I207" s="39">
        <v>7</v>
      </c>
    </row>
    <row r="208" spans="1:9" x14ac:dyDescent="0.25">
      <c r="A208" s="58" t="s">
        <v>219</v>
      </c>
      <c r="B208" s="69">
        <v>299</v>
      </c>
      <c r="C208" s="51">
        <v>343</v>
      </c>
      <c r="D208" s="69">
        <v>279</v>
      </c>
      <c r="E208" s="51">
        <v>279</v>
      </c>
      <c r="F208" s="51">
        <v>168</v>
      </c>
      <c r="G208" s="56">
        <v>182</v>
      </c>
      <c r="H208" s="39">
        <v>7</v>
      </c>
      <c r="I208" s="39">
        <v>7</v>
      </c>
    </row>
    <row r="209" spans="1:9" x14ac:dyDescent="0.25">
      <c r="A209" s="58" t="s">
        <v>220</v>
      </c>
      <c r="B209" s="69">
        <v>299</v>
      </c>
      <c r="C209" s="51">
        <v>343</v>
      </c>
      <c r="D209" s="69">
        <v>279</v>
      </c>
      <c r="E209" s="51">
        <v>279</v>
      </c>
      <c r="F209" s="51">
        <v>168</v>
      </c>
      <c r="G209" s="39">
        <v>168</v>
      </c>
      <c r="H209" s="39">
        <v>5</v>
      </c>
      <c r="I209" s="39">
        <v>7</v>
      </c>
    </row>
    <row r="210" spans="1:9" x14ac:dyDescent="0.25">
      <c r="A210" s="58" t="s">
        <v>221</v>
      </c>
      <c r="B210" s="69">
        <v>299</v>
      </c>
      <c r="C210" s="51">
        <v>343</v>
      </c>
      <c r="D210" s="69">
        <v>279</v>
      </c>
      <c r="E210" s="51">
        <v>279</v>
      </c>
      <c r="F210" s="51">
        <v>168</v>
      </c>
      <c r="G210" s="39">
        <v>184</v>
      </c>
      <c r="H210" s="39">
        <v>5</v>
      </c>
      <c r="I210" s="39">
        <v>7</v>
      </c>
    </row>
    <row r="211" spans="1:9" x14ac:dyDescent="0.25">
      <c r="A211" s="58" t="s">
        <v>222</v>
      </c>
      <c r="B211" s="69">
        <v>299</v>
      </c>
      <c r="C211" s="51">
        <v>343</v>
      </c>
      <c r="D211" s="69">
        <v>279</v>
      </c>
      <c r="E211" s="51">
        <v>279</v>
      </c>
      <c r="F211" s="51">
        <v>168</v>
      </c>
      <c r="G211" s="56">
        <v>182</v>
      </c>
      <c r="H211" s="39">
        <v>9</v>
      </c>
      <c r="I211" s="39">
        <v>9</v>
      </c>
    </row>
    <row r="212" spans="1:9" x14ac:dyDescent="0.25">
      <c r="A212" s="58" t="s">
        <v>223</v>
      </c>
      <c r="B212" s="69">
        <v>299</v>
      </c>
      <c r="C212" s="51">
        <v>343</v>
      </c>
      <c r="D212" s="69">
        <v>279</v>
      </c>
      <c r="E212" s="51">
        <v>279</v>
      </c>
      <c r="F212" s="69">
        <v>182</v>
      </c>
      <c r="G212" s="39">
        <v>184</v>
      </c>
      <c r="H212" s="39">
        <v>5</v>
      </c>
      <c r="I212" s="39">
        <v>7</v>
      </c>
    </row>
    <row r="213" spans="1:9" x14ac:dyDescent="0.25">
      <c r="A213" s="58" t="s">
        <v>224</v>
      </c>
      <c r="B213" s="69">
        <v>299</v>
      </c>
      <c r="C213" s="51">
        <v>343</v>
      </c>
      <c r="D213" s="69">
        <v>279</v>
      </c>
      <c r="E213" s="51">
        <v>279</v>
      </c>
      <c r="F213" s="51">
        <v>168</v>
      </c>
      <c r="G213" s="56">
        <v>182</v>
      </c>
      <c r="H213" s="39">
        <v>5</v>
      </c>
      <c r="I213" s="39">
        <v>9</v>
      </c>
    </row>
    <row r="214" spans="1:9" x14ac:dyDescent="0.25">
      <c r="A214" s="58" t="s">
        <v>225</v>
      </c>
      <c r="B214" s="72" t="s">
        <v>270</v>
      </c>
      <c r="C214" s="72" t="s">
        <v>270</v>
      </c>
      <c r="D214" s="69">
        <v>279</v>
      </c>
      <c r="E214" s="51">
        <v>279</v>
      </c>
      <c r="F214" s="51">
        <v>168</v>
      </c>
      <c r="G214" s="39">
        <v>184</v>
      </c>
      <c r="H214" s="170" t="s">
        <v>277</v>
      </c>
      <c r="I214" s="170"/>
    </row>
    <row r="215" spans="1:9" x14ac:dyDescent="0.25">
      <c r="A215" s="58" t="s">
        <v>226</v>
      </c>
      <c r="B215" s="69">
        <v>299</v>
      </c>
      <c r="C215" s="51">
        <v>343</v>
      </c>
      <c r="D215" s="69">
        <v>279</v>
      </c>
      <c r="E215" s="51">
        <v>279</v>
      </c>
      <c r="F215" s="51">
        <v>168</v>
      </c>
      <c r="G215" s="39">
        <v>168</v>
      </c>
      <c r="H215" s="39">
        <v>5</v>
      </c>
      <c r="I215" s="39">
        <v>7</v>
      </c>
    </row>
    <row r="216" spans="1:9" x14ac:dyDescent="0.25">
      <c r="A216" s="58" t="s">
        <v>227</v>
      </c>
      <c r="B216" s="69">
        <v>299</v>
      </c>
      <c r="C216" s="51">
        <v>343</v>
      </c>
      <c r="D216" s="69">
        <v>279</v>
      </c>
      <c r="E216" s="51">
        <v>279</v>
      </c>
      <c r="F216" s="51">
        <v>168</v>
      </c>
      <c r="G216" s="39">
        <v>184</v>
      </c>
      <c r="H216" s="39">
        <v>7</v>
      </c>
      <c r="I216" s="39">
        <v>7</v>
      </c>
    </row>
    <row r="217" spans="1:9" x14ac:dyDescent="0.25">
      <c r="A217" s="58" t="s">
        <v>228</v>
      </c>
      <c r="B217" s="71">
        <v>299</v>
      </c>
      <c r="C217" s="72" t="s">
        <v>270</v>
      </c>
      <c r="D217" s="72" t="s">
        <v>270</v>
      </c>
      <c r="E217" s="72" t="s">
        <v>270</v>
      </c>
      <c r="F217" s="51">
        <v>168</v>
      </c>
      <c r="G217" s="39">
        <v>168</v>
      </c>
      <c r="H217" s="39">
        <v>5</v>
      </c>
      <c r="I217" s="39">
        <v>5</v>
      </c>
    </row>
    <row r="218" spans="1:9" x14ac:dyDescent="0.25">
      <c r="A218" s="58" t="s">
        <v>231</v>
      </c>
      <c r="B218" s="69">
        <v>299</v>
      </c>
      <c r="C218" s="51">
        <v>343</v>
      </c>
      <c r="D218" s="69">
        <v>279</v>
      </c>
      <c r="E218" s="51">
        <v>279</v>
      </c>
      <c r="F218" s="51">
        <v>168</v>
      </c>
      <c r="G218" s="39">
        <v>184</v>
      </c>
      <c r="H218" s="39">
        <v>5</v>
      </c>
      <c r="I218" s="39">
        <v>5</v>
      </c>
    </row>
    <row r="219" spans="1:9" x14ac:dyDescent="0.25">
      <c r="A219" s="58" t="s">
        <v>232</v>
      </c>
      <c r="B219" s="69">
        <v>299</v>
      </c>
      <c r="C219" s="51">
        <v>343</v>
      </c>
      <c r="D219" s="69">
        <v>279</v>
      </c>
      <c r="E219" s="51">
        <v>279</v>
      </c>
      <c r="F219" s="51">
        <v>168</v>
      </c>
      <c r="G219" s="39">
        <v>168</v>
      </c>
      <c r="H219" s="39">
        <v>5</v>
      </c>
      <c r="I219" s="39">
        <v>5</v>
      </c>
    </row>
    <row r="220" spans="1:9" x14ac:dyDescent="0.25">
      <c r="A220" s="59" t="s">
        <v>233</v>
      </c>
      <c r="B220" s="78">
        <v>299</v>
      </c>
      <c r="C220" s="47">
        <v>343</v>
      </c>
      <c r="D220" s="78">
        <v>279</v>
      </c>
      <c r="E220" s="47">
        <v>279</v>
      </c>
      <c r="F220" s="47">
        <v>168</v>
      </c>
      <c r="G220" s="46">
        <v>168</v>
      </c>
      <c r="H220" s="46">
        <v>7</v>
      </c>
      <c r="I220" s="46">
        <v>7</v>
      </c>
    </row>
    <row r="325" spans="2:9" s="40" customFormat="1" x14ac:dyDescent="0.25">
      <c r="B325"/>
      <c r="C325"/>
      <c r="D325"/>
      <c r="E325"/>
      <c r="F325"/>
      <c r="I325" s="102"/>
    </row>
    <row r="326" spans="2:9" s="40" customFormat="1" x14ac:dyDescent="0.25">
      <c r="B326"/>
      <c r="C326"/>
      <c r="D326"/>
      <c r="E326"/>
      <c r="F326"/>
      <c r="I326" s="102"/>
    </row>
    <row r="327" spans="2:9" s="40" customFormat="1" x14ac:dyDescent="0.25">
      <c r="B327"/>
      <c r="C327"/>
      <c r="D327"/>
      <c r="E327"/>
      <c r="F327"/>
      <c r="I327" s="102"/>
    </row>
    <row r="328" spans="2:9" s="40" customFormat="1" x14ac:dyDescent="0.25">
      <c r="B328"/>
      <c r="C328"/>
      <c r="D328"/>
      <c r="E328"/>
      <c r="F328"/>
      <c r="I328" s="102"/>
    </row>
    <row r="329" spans="2:9" s="40" customFormat="1" x14ac:dyDescent="0.25">
      <c r="B329"/>
      <c r="C329"/>
      <c r="D329"/>
      <c r="E329"/>
      <c r="F329"/>
      <c r="I329" s="102"/>
    </row>
    <row r="330" spans="2:9" s="40" customFormat="1" x14ac:dyDescent="0.25">
      <c r="B330"/>
      <c r="C330"/>
      <c r="D330"/>
      <c r="E330"/>
      <c r="F330"/>
      <c r="I330" s="102"/>
    </row>
  </sheetData>
  <mergeCells count="54">
    <mergeCell ref="H174:I174"/>
    <mergeCell ref="H175:I175"/>
    <mergeCell ref="H201:I201"/>
    <mergeCell ref="H214:I214"/>
    <mergeCell ref="H139:I139"/>
    <mergeCell ref="H143:I143"/>
    <mergeCell ref="H144:I144"/>
    <mergeCell ref="H149:I149"/>
    <mergeCell ref="H153:I153"/>
    <mergeCell ref="H159:I159"/>
    <mergeCell ref="H138:I138"/>
    <mergeCell ref="H106:I106"/>
    <mergeCell ref="H112:I112"/>
    <mergeCell ref="H113:I113"/>
    <mergeCell ref="H114:I114"/>
    <mergeCell ref="H115:I115"/>
    <mergeCell ref="H116:I116"/>
    <mergeCell ref="H118:I118"/>
    <mergeCell ref="H120:I120"/>
    <mergeCell ref="H121:I121"/>
    <mergeCell ref="H127:I127"/>
    <mergeCell ref="H132:I132"/>
    <mergeCell ref="H99:I99"/>
    <mergeCell ref="H57:I57"/>
    <mergeCell ref="H60:I60"/>
    <mergeCell ref="H61:I61"/>
    <mergeCell ref="H62:I62"/>
    <mergeCell ref="H64:I64"/>
    <mergeCell ref="H66:I66"/>
    <mergeCell ref="H79:I79"/>
    <mergeCell ref="H83:I83"/>
    <mergeCell ref="H89:I89"/>
    <mergeCell ref="H90:I90"/>
    <mergeCell ref="H91:I91"/>
    <mergeCell ref="H55:I55"/>
    <mergeCell ref="H11:I11"/>
    <mergeCell ref="H16:I16"/>
    <mergeCell ref="H25:I25"/>
    <mergeCell ref="H31:I31"/>
    <mergeCell ref="H39:I39"/>
    <mergeCell ref="H42:I42"/>
    <mergeCell ref="H44:I44"/>
    <mergeCell ref="H45:I45"/>
    <mergeCell ref="H51:I51"/>
    <mergeCell ref="H53:I53"/>
    <mergeCell ref="H54:I54"/>
    <mergeCell ref="A1:I1"/>
    <mergeCell ref="A2:A3"/>
    <mergeCell ref="B2:E2"/>
    <mergeCell ref="F2:G2"/>
    <mergeCell ref="H2:I2"/>
    <mergeCell ref="B3:C3"/>
    <mergeCell ref="D3:E3"/>
    <mergeCell ref="F3:G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Foglio5"/>
  <dimension ref="B1:M62"/>
  <sheetViews>
    <sheetView workbookViewId="0">
      <selection activeCell="K3" sqref="K3:O5"/>
    </sheetView>
  </sheetViews>
  <sheetFormatPr defaultRowHeight="15" x14ac:dyDescent="0.25"/>
  <cols>
    <col min="2" max="2" width="12.28515625" customWidth="1"/>
    <col min="3" max="3" width="27.5703125" customWidth="1"/>
  </cols>
  <sheetData>
    <row r="1" spans="2:13" x14ac:dyDescent="0.25">
      <c r="B1" s="172" t="s">
        <v>403</v>
      </c>
      <c r="C1" s="172"/>
      <c r="D1" s="172"/>
      <c r="E1" s="172"/>
      <c r="F1" s="172"/>
      <c r="G1" s="172"/>
      <c r="H1" s="172"/>
      <c r="I1" s="172"/>
    </row>
    <row r="3" spans="2:13" ht="15" customHeight="1" x14ac:dyDescent="0.25">
      <c r="B3" s="158" t="s">
        <v>10</v>
      </c>
      <c r="C3" s="173" t="s">
        <v>9</v>
      </c>
      <c r="D3" s="162" t="s">
        <v>14</v>
      </c>
      <c r="E3" s="163"/>
      <c r="F3" s="163"/>
      <c r="G3" s="164"/>
      <c r="H3" s="162" t="s">
        <v>15</v>
      </c>
      <c r="I3" s="164"/>
    </row>
    <row r="4" spans="2:13" x14ac:dyDescent="0.25">
      <c r="B4" s="159"/>
      <c r="C4" s="174"/>
      <c r="D4" s="25" t="s">
        <v>6</v>
      </c>
      <c r="E4" s="25" t="s">
        <v>5</v>
      </c>
      <c r="F4" s="25" t="s">
        <v>4</v>
      </c>
      <c r="G4" s="24" t="s">
        <v>3</v>
      </c>
      <c r="H4" s="25" t="s">
        <v>2</v>
      </c>
      <c r="I4" s="24" t="s">
        <v>1</v>
      </c>
      <c r="K4" s="25"/>
      <c r="L4" s="24"/>
      <c r="M4" s="146"/>
    </row>
    <row r="5" spans="2:13" x14ac:dyDescent="0.25">
      <c r="B5" s="27">
        <v>2</v>
      </c>
      <c r="C5" s="3" t="s">
        <v>295</v>
      </c>
      <c r="D5" s="4">
        <v>0</v>
      </c>
      <c r="E5" s="4">
        <v>0</v>
      </c>
      <c r="F5" s="4">
        <v>0</v>
      </c>
      <c r="G5" s="6">
        <v>100</v>
      </c>
      <c r="H5" s="4">
        <v>100</v>
      </c>
      <c r="I5" s="6">
        <v>0</v>
      </c>
      <c r="L5" s="4"/>
      <c r="M5" s="4"/>
    </row>
    <row r="6" spans="2:13" x14ac:dyDescent="0.25">
      <c r="B6" s="27">
        <v>3</v>
      </c>
      <c r="C6" s="3" t="s">
        <v>304</v>
      </c>
      <c r="D6" s="4" t="s">
        <v>0</v>
      </c>
      <c r="E6" s="4" t="s">
        <v>0</v>
      </c>
      <c r="F6" s="4" t="s">
        <v>0</v>
      </c>
      <c r="G6" s="6" t="s">
        <v>0</v>
      </c>
      <c r="H6" s="4">
        <v>100</v>
      </c>
      <c r="I6" s="6">
        <v>0</v>
      </c>
    </row>
    <row r="7" spans="2:13" x14ac:dyDescent="0.25">
      <c r="B7" s="27">
        <v>4</v>
      </c>
      <c r="C7" s="3" t="s">
        <v>305</v>
      </c>
      <c r="D7" s="4" t="s">
        <v>0</v>
      </c>
      <c r="E7" s="4" t="s">
        <v>0</v>
      </c>
      <c r="F7" s="4" t="s">
        <v>0</v>
      </c>
      <c r="G7" s="6" t="s">
        <v>0</v>
      </c>
      <c r="H7" s="4">
        <v>100</v>
      </c>
      <c r="I7" s="6">
        <v>0</v>
      </c>
    </row>
    <row r="8" spans="2:13" x14ac:dyDescent="0.25">
      <c r="B8" s="27">
        <v>5</v>
      </c>
      <c r="C8" s="3" t="s">
        <v>398</v>
      </c>
      <c r="D8" s="4">
        <v>15</v>
      </c>
      <c r="E8" s="4">
        <v>0</v>
      </c>
      <c r="F8" s="4">
        <v>75</v>
      </c>
      <c r="G8" s="6">
        <v>10</v>
      </c>
      <c r="H8" s="4">
        <v>100</v>
      </c>
      <c r="I8" s="6">
        <v>0</v>
      </c>
    </row>
    <row r="9" spans="2:13" x14ac:dyDescent="0.25">
      <c r="B9" s="27">
        <v>6</v>
      </c>
      <c r="C9" s="3" t="s">
        <v>399</v>
      </c>
      <c r="D9" s="4">
        <v>80</v>
      </c>
      <c r="E9" s="4">
        <v>0</v>
      </c>
      <c r="F9" s="4">
        <v>20</v>
      </c>
      <c r="G9" s="6">
        <v>0</v>
      </c>
      <c r="H9" s="4">
        <v>100</v>
      </c>
      <c r="I9" s="6">
        <v>0</v>
      </c>
    </row>
    <row r="10" spans="2:13" x14ac:dyDescent="0.25">
      <c r="B10" s="27">
        <v>7</v>
      </c>
      <c r="C10" s="3" t="s">
        <v>396</v>
      </c>
      <c r="D10" s="4">
        <v>100</v>
      </c>
      <c r="E10" s="4">
        <v>0</v>
      </c>
      <c r="F10" s="4">
        <v>0</v>
      </c>
      <c r="G10" s="6">
        <v>0</v>
      </c>
      <c r="H10" s="4">
        <v>80</v>
      </c>
      <c r="I10" s="6">
        <v>20</v>
      </c>
    </row>
    <row r="11" spans="2:13" x14ac:dyDescent="0.25">
      <c r="B11" s="27">
        <v>10</v>
      </c>
      <c r="C11" s="3" t="s">
        <v>308</v>
      </c>
      <c r="D11" s="4">
        <v>0</v>
      </c>
      <c r="E11" s="4">
        <v>0</v>
      </c>
      <c r="F11" s="4">
        <v>100</v>
      </c>
      <c r="G11" s="6">
        <v>0</v>
      </c>
      <c r="H11" s="4">
        <v>100</v>
      </c>
      <c r="I11" s="6">
        <v>0</v>
      </c>
    </row>
    <row r="12" spans="2:13" x14ac:dyDescent="0.25">
      <c r="B12" s="27">
        <v>12</v>
      </c>
      <c r="C12" s="3" t="s">
        <v>310</v>
      </c>
      <c r="D12" s="4">
        <v>4</v>
      </c>
      <c r="E12" s="4">
        <v>89</v>
      </c>
      <c r="F12" s="4">
        <v>6</v>
      </c>
      <c r="G12" s="6">
        <v>1</v>
      </c>
      <c r="H12" s="4">
        <v>100</v>
      </c>
      <c r="I12" s="6">
        <v>0</v>
      </c>
    </row>
    <row r="13" spans="2:13" x14ac:dyDescent="0.25">
      <c r="B13" s="27">
        <v>13</v>
      </c>
      <c r="C13" s="3" t="s">
        <v>313</v>
      </c>
      <c r="D13" s="4">
        <v>10</v>
      </c>
      <c r="E13" s="4">
        <v>0</v>
      </c>
      <c r="F13" s="4">
        <v>5</v>
      </c>
      <c r="G13" s="6">
        <v>85</v>
      </c>
      <c r="H13" s="4">
        <v>100</v>
      </c>
      <c r="I13" s="6">
        <v>0</v>
      </c>
    </row>
    <row r="14" spans="2:13" x14ac:dyDescent="0.25">
      <c r="B14" s="27">
        <v>18</v>
      </c>
      <c r="C14" s="3" t="s">
        <v>321</v>
      </c>
      <c r="D14" s="4">
        <v>15</v>
      </c>
      <c r="E14" s="4">
        <v>0</v>
      </c>
      <c r="F14" s="4">
        <v>85</v>
      </c>
      <c r="G14" s="6">
        <v>0</v>
      </c>
      <c r="H14" s="4">
        <v>100</v>
      </c>
      <c r="I14" s="6">
        <v>0</v>
      </c>
    </row>
    <row r="15" spans="2:13" x14ac:dyDescent="0.25">
      <c r="B15" s="27">
        <v>19</v>
      </c>
      <c r="C15" s="3" t="s">
        <v>322</v>
      </c>
      <c r="D15" s="4">
        <v>10</v>
      </c>
      <c r="E15" s="4">
        <v>0</v>
      </c>
      <c r="F15" s="4">
        <v>70</v>
      </c>
      <c r="G15" s="6">
        <v>20</v>
      </c>
      <c r="H15" s="4">
        <v>100</v>
      </c>
      <c r="I15" s="6">
        <v>0</v>
      </c>
    </row>
    <row r="16" spans="2:13" x14ac:dyDescent="0.25">
      <c r="B16" s="27">
        <v>20</v>
      </c>
      <c r="C16" s="3" t="s">
        <v>323</v>
      </c>
      <c r="D16" s="4">
        <v>5</v>
      </c>
      <c r="E16" s="4">
        <v>0</v>
      </c>
      <c r="F16" s="4">
        <v>95</v>
      </c>
      <c r="G16" s="6">
        <v>0</v>
      </c>
      <c r="H16" s="4">
        <v>100</v>
      </c>
      <c r="I16" s="6">
        <v>0</v>
      </c>
      <c r="M16" s="23"/>
    </row>
    <row r="17" spans="2:9" x14ac:dyDescent="0.25">
      <c r="B17" s="27">
        <v>21</v>
      </c>
      <c r="C17" s="3" t="s">
        <v>326</v>
      </c>
      <c r="D17" s="4">
        <v>57</v>
      </c>
      <c r="E17" s="4">
        <v>43</v>
      </c>
      <c r="F17" s="4">
        <v>0</v>
      </c>
      <c r="G17" s="6">
        <v>0</v>
      </c>
      <c r="H17" s="4">
        <v>100</v>
      </c>
      <c r="I17" s="6">
        <v>0</v>
      </c>
    </row>
    <row r="18" spans="2:9" x14ac:dyDescent="0.25">
      <c r="B18" s="27">
        <v>22</v>
      </c>
      <c r="C18" s="3" t="s">
        <v>327</v>
      </c>
      <c r="D18" s="4">
        <v>85</v>
      </c>
      <c r="E18" s="4">
        <v>0</v>
      </c>
      <c r="F18" s="4">
        <v>15</v>
      </c>
      <c r="G18" s="6">
        <v>0</v>
      </c>
      <c r="H18" s="4">
        <v>100</v>
      </c>
      <c r="I18" s="6">
        <v>0</v>
      </c>
    </row>
    <row r="19" spans="2:9" x14ac:dyDescent="0.25">
      <c r="B19" s="27">
        <v>23</v>
      </c>
      <c r="C19" s="3" t="s">
        <v>328</v>
      </c>
      <c r="D19" s="4">
        <v>100</v>
      </c>
      <c r="E19" s="4">
        <v>0</v>
      </c>
      <c r="F19" s="4">
        <v>0</v>
      </c>
      <c r="G19" s="6">
        <v>0</v>
      </c>
      <c r="H19" s="4">
        <v>100</v>
      </c>
      <c r="I19" s="6">
        <v>0</v>
      </c>
    </row>
    <row r="20" spans="2:9" x14ac:dyDescent="0.25">
      <c r="B20" s="27">
        <v>24</v>
      </c>
      <c r="C20" s="3" t="s">
        <v>329</v>
      </c>
      <c r="D20" s="4">
        <v>75</v>
      </c>
      <c r="E20" s="4">
        <v>0</v>
      </c>
      <c r="F20" s="4">
        <v>25</v>
      </c>
      <c r="G20" s="6">
        <v>0</v>
      </c>
      <c r="H20" s="4">
        <v>95</v>
      </c>
      <c r="I20" s="6">
        <v>5</v>
      </c>
    </row>
    <row r="21" spans="2:9" x14ac:dyDescent="0.25">
      <c r="B21" s="27">
        <v>25</v>
      </c>
      <c r="C21" s="3" t="s">
        <v>330</v>
      </c>
      <c r="D21" s="4">
        <v>100</v>
      </c>
      <c r="E21" s="4">
        <v>0</v>
      </c>
      <c r="F21" s="4">
        <v>0</v>
      </c>
      <c r="G21" s="6">
        <v>0</v>
      </c>
      <c r="H21" s="4">
        <v>100</v>
      </c>
      <c r="I21" s="6">
        <v>0</v>
      </c>
    </row>
    <row r="22" spans="2:9" x14ac:dyDescent="0.25">
      <c r="B22" s="27">
        <v>26</v>
      </c>
      <c r="C22" s="3" t="s">
        <v>401</v>
      </c>
      <c r="D22" s="4">
        <v>30</v>
      </c>
      <c r="E22" s="4">
        <v>0</v>
      </c>
      <c r="F22" s="4">
        <v>4</v>
      </c>
      <c r="G22" s="6">
        <v>66</v>
      </c>
      <c r="H22" s="4">
        <v>100</v>
      </c>
      <c r="I22" s="6">
        <v>0</v>
      </c>
    </row>
    <row r="23" spans="2:9" x14ac:dyDescent="0.25">
      <c r="B23" s="27">
        <v>27</v>
      </c>
      <c r="C23" s="3" t="s">
        <v>296</v>
      </c>
      <c r="D23" s="4" t="s">
        <v>0</v>
      </c>
      <c r="E23" s="4" t="s">
        <v>0</v>
      </c>
      <c r="F23" s="4" t="s">
        <v>0</v>
      </c>
      <c r="G23" s="6" t="s">
        <v>0</v>
      </c>
      <c r="H23" s="4">
        <v>0</v>
      </c>
      <c r="I23" s="6">
        <v>100</v>
      </c>
    </row>
    <row r="24" spans="2:9" x14ac:dyDescent="0.25">
      <c r="B24" s="27">
        <v>32</v>
      </c>
      <c r="C24" s="3" t="s">
        <v>340</v>
      </c>
      <c r="D24" s="4">
        <v>20</v>
      </c>
      <c r="E24" s="4">
        <v>0</v>
      </c>
      <c r="F24" s="4">
        <v>10</v>
      </c>
      <c r="G24" s="6">
        <v>70</v>
      </c>
      <c r="H24" s="4">
        <v>0</v>
      </c>
      <c r="I24" s="6">
        <v>100</v>
      </c>
    </row>
    <row r="25" spans="2:9" x14ac:dyDescent="0.25">
      <c r="B25" s="27">
        <v>33</v>
      </c>
      <c r="C25" s="3" t="s">
        <v>298</v>
      </c>
      <c r="D25" s="4">
        <v>90</v>
      </c>
      <c r="E25" s="4">
        <v>0</v>
      </c>
      <c r="F25" s="4">
        <v>3</v>
      </c>
      <c r="G25" s="6">
        <v>7</v>
      </c>
      <c r="H25" s="4">
        <v>0</v>
      </c>
      <c r="I25" s="6">
        <v>100</v>
      </c>
    </row>
    <row r="26" spans="2:9" x14ac:dyDescent="0.25">
      <c r="B26" s="27">
        <v>34</v>
      </c>
      <c r="C26" s="3" t="s">
        <v>341</v>
      </c>
      <c r="D26" s="4">
        <v>100</v>
      </c>
      <c r="E26" s="4">
        <v>0</v>
      </c>
      <c r="F26" s="4">
        <v>0</v>
      </c>
      <c r="G26" s="6">
        <v>0</v>
      </c>
      <c r="H26" s="4">
        <v>97</v>
      </c>
      <c r="I26" s="6">
        <v>3</v>
      </c>
    </row>
    <row r="27" spans="2:9" x14ac:dyDescent="0.25">
      <c r="B27" s="27">
        <v>35</v>
      </c>
      <c r="C27" s="3" t="s">
        <v>342</v>
      </c>
      <c r="D27" s="4">
        <v>100</v>
      </c>
      <c r="E27" s="4">
        <v>0</v>
      </c>
      <c r="F27" s="4">
        <v>0</v>
      </c>
      <c r="G27" s="6">
        <v>0</v>
      </c>
      <c r="H27" s="4">
        <v>75</v>
      </c>
      <c r="I27" s="6">
        <v>25</v>
      </c>
    </row>
    <row r="28" spans="2:9" x14ac:dyDescent="0.25">
      <c r="B28" s="27">
        <v>36</v>
      </c>
      <c r="C28" s="3" t="s">
        <v>343</v>
      </c>
      <c r="D28" s="4">
        <v>95</v>
      </c>
      <c r="E28" s="4">
        <v>5</v>
      </c>
      <c r="F28" s="4">
        <v>0</v>
      </c>
      <c r="G28" s="6">
        <v>0</v>
      </c>
      <c r="H28" s="4">
        <v>100</v>
      </c>
      <c r="I28" s="6">
        <v>0</v>
      </c>
    </row>
    <row r="29" spans="2:9" x14ac:dyDescent="0.25">
      <c r="B29" s="27">
        <v>37</v>
      </c>
      <c r="C29" s="3" t="s">
        <v>344</v>
      </c>
      <c r="D29" s="4">
        <v>0</v>
      </c>
      <c r="E29" s="4">
        <v>0</v>
      </c>
      <c r="F29" s="4">
        <v>100</v>
      </c>
      <c r="G29" s="6">
        <v>0</v>
      </c>
      <c r="H29" s="4">
        <v>100</v>
      </c>
      <c r="I29" s="6">
        <v>0</v>
      </c>
    </row>
    <row r="30" spans="2:9" x14ac:dyDescent="0.25">
      <c r="B30" s="27">
        <v>38</v>
      </c>
      <c r="C30" s="3" t="s">
        <v>345</v>
      </c>
      <c r="D30" s="4">
        <v>0</v>
      </c>
      <c r="E30" s="4">
        <v>0</v>
      </c>
      <c r="F30" s="4">
        <v>100</v>
      </c>
      <c r="G30" s="6">
        <v>0</v>
      </c>
      <c r="H30" s="4">
        <v>0</v>
      </c>
      <c r="I30" s="6">
        <v>100</v>
      </c>
    </row>
    <row r="31" spans="2:9" x14ac:dyDescent="0.25">
      <c r="B31" s="27">
        <v>39</v>
      </c>
      <c r="C31" s="3" t="s">
        <v>346</v>
      </c>
      <c r="D31" s="4">
        <v>0</v>
      </c>
      <c r="E31" s="4">
        <v>0</v>
      </c>
      <c r="F31" s="4">
        <v>70</v>
      </c>
      <c r="G31" s="6">
        <v>30</v>
      </c>
      <c r="H31" s="4">
        <v>80</v>
      </c>
      <c r="I31" s="6">
        <v>20</v>
      </c>
    </row>
    <row r="32" spans="2:9" x14ac:dyDescent="0.25">
      <c r="B32" s="27">
        <v>40</v>
      </c>
      <c r="C32" s="3" t="s">
        <v>347</v>
      </c>
      <c r="D32" s="4">
        <v>8</v>
      </c>
      <c r="E32" s="4">
        <v>0</v>
      </c>
      <c r="F32" s="4">
        <v>20</v>
      </c>
      <c r="G32" s="6">
        <v>0</v>
      </c>
      <c r="H32" s="4">
        <v>75</v>
      </c>
      <c r="I32" s="6">
        <v>25</v>
      </c>
    </row>
    <row r="33" spans="2:9" x14ac:dyDescent="0.25">
      <c r="B33" s="27">
        <v>41</v>
      </c>
      <c r="C33" s="3" t="s">
        <v>348</v>
      </c>
      <c r="D33" s="4">
        <v>8</v>
      </c>
      <c r="E33" s="4">
        <v>0</v>
      </c>
      <c r="F33" s="4">
        <v>20</v>
      </c>
      <c r="G33" s="6">
        <v>0</v>
      </c>
      <c r="H33" s="4">
        <v>100</v>
      </c>
      <c r="I33" s="6">
        <v>0</v>
      </c>
    </row>
    <row r="34" spans="2:9" x14ac:dyDescent="0.25">
      <c r="B34" s="27">
        <v>42</v>
      </c>
      <c r="C34" s="3" t="s">
        <v>344</v>
      </c>
      <c r="D34" s="4">
        <v>0</v>
      </c>
      <c r="E34" s="4">
        <v>0</v>
      </c>
      <c r="F34" s="4">
        <v>100</v>
      </c>
      <c r="G34" s="6">
        <v>0</v>
      </c>
      <c r="H34" s="4">
        <v>70</v>
      </c>
      <c r="I34" s="6">
        <v>30</v>
      </c>
    </row>
    <row r="35" spans="2:9" x14ac:dyDescent="0.25">
      <c r="B35" s="27">
        <v>43</v>
      </c>
      <c r="C35" s="3" t="s">
        <v>349</v>
      </c>
      <c r="D35" s="4">
        <v>100</v>
      </c>
      <c r="E35" s="4">
        <v>0</v>
      </c>
      <c r="F35" s="4">
        <v>0</v>
      </c>
      <c r="G35" s="6">
        <v>0</v>
      </c>
      <c r="H35" s="4">
        <v>75</v>
      </c>
      <c r="I35" s="6">
        <v>25</v>
      </c>
    </row>
    <row r="36" spans="2:9" x14ac:dyDescent="0.25">
      <c r="B36" s="27">
        <v>44</v>
      </c>
      <c r="C36" s="3" t="s">
        <v>350</v>
      </c>
      <c r="D36" s="4">
        <v>75</v>
      </c>
      <c r="E36" s="4">
        <v>5</v>
      </c>
      <c r="F36" s="4">
        <v>20</v>
      </c>
      <c r="G36" s="6">
        <v>0</v>
      </c>
      <c r="H36" s="4">
        <v>75</v>
      </c>
      <c r="I36" s="6">
        <v>25</v>
      </c>
    </row>
    <row r="37" spans="2:9" x14ac:dyDescent="0.25">
      <c r="B37" s="27">
        <v>45</v>
      </c>
      <c r="C37" s="3" t="s">
        <v>303</v>
      </c>
      <c r="D37" s="4">
        <v>100</v>
      </c>
      <c r="E37" s="4">
        <v>0</v>
      </c>
      <c r="F37" s="4">
        <v>0</v>
      </c>
      <c r="G37" s="6">
        <v>0</v>
      </c>
      <c r="H37" s="4">
        <v>0</v>
      </c>
      <c r="I37" s="6">
        <v>100</v>
      </c>
    </row>
    <row r="38" spans="2:9" x14ac:dyDescent="0.25">
      <c r="B38" s="27">
        <v>46</v>
      </c>
      <c r="C38" s="3" t="s">
        <v>351</v>
      </c>
      <c r="D38" s="4">
        <v>55</v>
      </c>
      <c r="E38" s="4">
        <v>0</v>
      </c>
      <c r="F38" s="4">
        <v>45</v>
      </c>
      <c r="G38" s="6">
        <v>0</v>
      </c>
      <c r="H38" s="4">
        <v>70</v>
      </c>
      <c r="I38" s="6">
        <v>30</v>
      </c>
    </row>
    <row r="39" spans="2:9" x14ac:dyDescent="0.25">
      <c r="B39" s="27">
        <v>47</v>
      </c>
      <c r="C39" s="3" t="s">
        <v>352</v>
      </c>
      <c r="D39" s="4">
        <v>100</v>
      </c>
      <c r="E39" s="4">
        <v>0</v>
      </c>
      <c r="F39" s="4">
        <v>0</v>
      </c>
      <c r="G39" s="6">
        <v>0</v>
      </c>
      <c r="H39" s="4">
        <v>80</v>
      </c>
      <c r="I39" s="6">
        <v>20</v>
      </c>
    </row>
    <row r="40" spans="2:9" x14ac:dyDescent="0.25">
      <c r="B40" s="27">
        <v>49</v>
      </c>
      <c r="C40" s="3" t="s">
        <v>355</v>
      </c>
      <c r="D40" s="4">
        <v>100</v>
      </c>
      <c r="E40" s="4">
        <v>0</v>
      </c>
      <c r="F40" s="4">
        <v>0</v>
      </c>
      <c r="G40" s="6">
        <v>0</v>
      </c>
      <c r="H40" s="4">
        <v>100</v>
      </c>
      <c r="I40" s="6">
        <v>0</v>
      </c>
    </row>
    <row r="41" spans="2:9" x14ac:dyDescent="0.25">
      <c r="B41" s="27">
        <v>51</v>
      </c>
      <c r="C41" s="3" t="s">
        <v>359</v>
      </c>
      <c r="D41" s="4">
        <v>26</v>
      </c>
      <c r="E41" s="4">
        <v>0</v>
      </c>
      <c r="F41" s="4">
        <v>55</v>
      </c>
      <c r="G41" s="6">
        <v>19</v>
      </c>
      <c r="H41" s="4">
        <v>25</v>
      </c>
      <c r="I41" s="6">
        <v>75</v>
      </c>
    </row>
    <row r="42" spans="2:9" x14ac:dyDescent="0.25">
      <c r="B42" s="27">
        <v>52</v>
      </c>
      <c r="C42" s="3" t="s">
        <v>360</v>
      </c>
      <c r="D42" s="4">
        <v>43</v>
      </c>
      <c r="E42" s="4">
        <v>36</v>
      </c>
      <c r="F42" s="4">
        <v>0</v>
      </c>
      <c r="G42" s="6">
        <v>22</v>
      </c>
      <c r="H42" s="4">
        <v>72</v>
      </c>
      <c r="I42" s="6">
        <v>28</v>
      </c>
    </row>
    <row r="43" spans="2:9" x14ac:dyDescent="0.25">
      <c r="B43" s="27">
        <v>53</v>
      </c>
      <c r="C43" s="3" t="s">
        <v>361</v>
      </c>
      <c r="D43" s="4">
        <v>0</v>
      </c>
      <c r="E43" s="4">
        <v>0</v>
      </c>
      <c r="F43" s="4">
        <v>30</v>
      </c>
      <c r="G43" s="6">
        <v>70</v>
      </c>
      <c r="H43" s="4">
        <v>75</v>
      </c>
      <c r="I43" s="6">
        <v>25</v>
      </c>
    </row>
    <row r="44" spans="2:9" x14ac:dyDescent="0.25">
      <c r="B44" s="27">
        <v>55</v>
      </c>
      <c r="C44" s="3" t="s">
        <v>363</v>
      </c>
      <c r="D44" s="4">
        <v>57</v>
      </c>
      <c r="E44" s="4">
        <v>1</v>
      </c>
      <c r="F44" s="4">
        <v>5</v>
      </c>
      <c r="G44" s="6">
        <v>37</v>
      </c>
      <c r="H44" s="4">
        <v>75</v>
      </c>
      <c r="I44" s="6">
        <v>25</v>
      </c>
    </row>
    <row r="45" spans="2:9" x14ac:dyDescent="0.25">
      <c r="B45" s="27">
        <v>57</v>
      </c>
      <c r="C45" s="3" t="s">
        <v>364</v>
      </c>
      <c r="D45" s="4">
        <v>0</v>
      </c>
      <c r="E45" s="4">
        <v>0</v>
      </c>
      <c r="F45" s="4">
        <v>15</v>
      </c>
      <c r="G45" s="6">
        <v>85</v>
      </c>
      <c r="H45" s="4">
        <v>80</v>
      </c>
      <c r="I45" s="6">
        <v>20</v>
      </c>
    </row>
    <row r="46" spans="2:9" x14ac:dyDescent="0.25">
      <c r="B46" s="27">
        <v>58</v>
      </c>
      <c r="C46" s="3" t="s">
        <v>367</v>
      </c>
      <c r="D46" s="4">
        <v>5</v>
      </c>
      <c r="E46" s="4">
        <v>5</v>
      </c>
      <c r="F46" s="4">
        <v>85</v>
      </c>
      <c r="G46" s="6">
        <v>5</v>
      </c>
      <c r="H46" s="4">
        <v>100</v>
      </c>
      <c r="I46" s="6">
        <v>0</v>
      </c>
    </row>
    <row r="47" spans="2:9" x14ac:dyDescent="0.25">
      <c r="B47" s="27">
        <v>62</v>
      </c>
      <c r="C47" s="3" t="s">
        <v>371</v>
      </c>
      <c r="D47" s="4">
        <v>10</v>
      </c>
      <c r="E47" s="4">
        <v>0</v>
      </c>
      <c r="F47" s="4">
        <v>20</v>
      </c>
      <c r="G47" s="6">
        <v>70</v>
      </c>
      <c r="H47" s="4">
        <v>100</v>
      </c>
      <c r="I47" s="6">
        <v>0</v>
      </c>
    </row>
    <row r="48" spans="2:9" x14ac:dyDescent="0.25">
      <c r="B48" s="27">
        <v>63</v>
      </c>
      <c r="C48" s="3" t="s">
        <v>372</v>
      </c>
      <c r="D48" s="4">
        <v>0</v>
      </c>
      <c r="E48" s="4">
        <v>0</v>
      </c>
      <c r="F48" s="4">
        <v>20</v>
      </c>
      <c r="G48" s="6">
        <v>80</v>
      </c>
      <c r="H48" s="4">
        <v>100</v>
      </c>
      <c r="I48" s="6">
        <v>0</v>
      </c>
    </row>
    <row r="49" spans="2:9" x14ac:dyDescent="0.25">
      <c r="B49" s="27">
        <v>64</v>
      </c>
      <c r="C49" s="3" t="s">
        <v>373</v>
      </c>
      <c r="D49" s="4">
        <v>100</v>
      </c>
      <c r="E49" s="4">
        <v>0</v>
      </c>
      <c r="F49" s="4">
        <v>0</v>
      </c>
      <c r="G49" s="6">
        <v>0</v>
      </c>
      <c r="H49" s="4">
        <v>100</v>
      </c>
      <c r="I49" s="6">
        <v>0</v>
      </c>
    </row>
    <row r="50" spans="2:9" x14ac:dyDescent="0.25">
      <c r="B50" s="27">
        <v>65</v>
      </c>
      <c r="C50" s="3" t="s">
        <v>374</v>
      </c>
      <c r="D50" s="4">
        <v>20</v>
      </c>
      <c r="E50" s="4">
        <v>0</v>
      </c>
      <c r="F50" s="4">
        <v>70</v>
      </c>
      <c r="G50" s="6">
        <v>10</v>
      </c>
      <c r="H50" s="4">
        <v>100</v>
      </c>
      <c r="I50" s="6">
        <v>0</v>
      </c>
    </row>
    <row r="51" spans="2:9" x14ac:dyDescent="0.25">
      <c r="B51" s="27">
        <v>66</v>
      </c>
      <c r="C51" s="3" t="s">
        <v>375</v>
      </c>
      <c r="D51" s="4">
        <v>95</v>
      </c>
      <c r="E51" s="4">
        <v>5</v>
      </c>
      <c r="F51" s="4">
        <v>0</v>
      </c>
      <c r="G51" s="6">
        <v>0</v>
      </c>
      <c r="H51" s="4">
        <v>75</v>
      </c>
      <c r="I51" s="6">
        <v>25</v>
      </c>
    </row>
    <row r="52" spans="2:9" x14ac:dyDescent="0.25">
      <c r="B52" s="27">
        <v>67</v>
      </c>
      <c r="C52" s="3" t="s">
        <v>376</v>
      </c>
      <c r="D52" s="4">
        <v>100</v>
      </c>
      <c r="E52" s="4">
        <v>0</v>
      </c>
      <c r="F52" s="4">
        <v>0</v>
      </c>
      <c r="G52" s="6">
        <v>0</v>
      </c>
      <c r="H52" s="4">
        <v>100</v>
      </c>
      <c r="I52" s="6">
        <v>0</v>
      </c>
    </row>
    <row r="53" spans="2:9" x14ac:dyDescent="0.25">
      <c r="B53" s="27">
        <v>68</v>
      </c>
      <c r="C53" s="3" t="s">
        <v>379</v>
      </c>
      <c r="D53" s="4">
        <v>95</v>
      </c>
      <c r="E53" s="4">
        <v>0</v>
      </c>
      <c r="F53" s="4">
        <v>0</v>
      </c>
      <c r="G53" s="6">
        <v>5</v>
      </c>
      <c r="H53" s="4">
        <v>0</v>
      </c>
      <c r="I53" s="6">
        <v>100</v>
      </c>
    </row>
    <row r="54" spans="2:9" x14ac:dyDescent="0.25">
      <c r="B54" s="27">
        <v>69</v>
      </c>
      <c r="C54" s="3" t="s">
        <v>380</v>
      </c>
      <c r="D54" s="4">
        <v>95</v>
      </c>
      <c r="E54" s="4">
        <v>0</v>
      </c>
      <c r="F54" s="4">
        <v>0</v>
      </c>
      <c r="G54" s="6">
        <v>5</v>
      </c>
      <c r="H54" s="4">
        <v>0</v>
      </c>
      <c r="I54" s="6">
        <v>100</v>
      </c>
    </row>
    <row r="55" spans="2:9" x14ac:dyDescent="0.25">
      <c r="B55" s="27">
        <v>70</v>
      </c>
      <c r="C55" s="3" t="s">
        <v>381</v>
      </c>
      <c r="D55" s="4">
        <v>95</v>
      </c>
      <c r="E55" s="4">
        <v>0</v>
      </c>
      <c r="F55" s="4">
        <v>0</v>
      </c>
      <c r="G55" s="6">
        <v>5</v>
      </c>
      <c r="H55" s="4">
        <v>0</v>
      </c>
      <c r="I55" s="6">
        <v>100</v>
      </c>
    </row>
    <row r="56" spans="2:9" x14ac:dyDescent="0.25">
      <c r="B56" s="27">
        <v>71</v>
      </c>
      <c r="C56" s="3" t="s">
        <v>382</v>
      </c>
      <c r="D56" s="4">
        <v>95</v>
      </c>
      <c r="E56" s="4">
        <v>0</v>
      </c>
      <c r="F56" s="4">
        <v>0</v>
      </c>
      <c r="G56" s="6">
        <v>5</v>
      </c>
      <c r="H56" s="4">
        <v>0</v>
      </c>
      <c r="I56" s="6">
        <v>100</v>
      </c>
    </row>
    <row r="57" spans="2:9" x14ac:dyDescent="0.25">
      <c r="B57" s="27">
        <v>72</v>
      </c>
      <c r="C57" s="3" t="s">
        <v>383</v>
      </c>
      <c r="D57" s="4">
        <v>95</v>
      </c>
      <c r="E57" s="4">
        <v>0</v>
      </c>
      <c r="F57" s="4">
        <v>0</v>
      </c>
      <c r="G57" s="6">
        <v>5</v>
      </c>
      <c r="H57" s="4">
        <v>0</v>
      </c>
      <c r="I57" s="6">
        <v>100</v>
      </c>
    </row>
    <row r="58" spans="2:9" x14ac:dyDescent="0.25">
      <c r="B58" s="27">
        <v>81</v>
      </c>
      <c r="C58" s="3" t="s">
        <v>397</v>
      </c>
      <c r="D58" s="4">
        <v>100</v>
      </c>
      <c r="E58" s="4">
        <v>0</v>
      </c>
      <c r="F58" s="4">
        <v>0</v>
      </c>
      <c r="G58" s="6">
        <v>0</v>
      </c>
      <c r="H58" s="4">
        <v>75</v>
      </c>
      <c r="I58" s="6">
        <v>25</v>
      </c>
    </row>
    <row r="59" spans="2:9" x14ac:dyDescent="0.25">
      <c r="B59" s="27">
        <v>82</v>
      </c>
      <c r="C59" s="3" t="s">
        <v>397</v>
      </c>
      <c r="D59" s="4">
        <v>96</v>
      </c>
      <c r="E59" s="4">
        <v>0</v>
      </c>
      <c r="F59" s="4">
        <v>0</v>
      </c>
      <c r="G59" s="6">
        <v>4</v>
      </c>
      <c r="H59" s="4">
        <v>85</v>
      </c>
      <c r="I59" s="6">
        <v>15</v>
      </c>
    </row>
    <row r="60" spans="2:9" x14ac:dyDescent="0.25">
      <c r="B60" s="27">
        <v>83</v>
      </c>
      <c r="C60" s="3" t="s">
        <v>400</v>
      </c>
      <c r="D60" s="4">
        <v>86</v>
      </c>
      <c r="E60" s="4">
        <v>0</v>
      </c>
      <c r="F60" s="4">
        <v>14</v>
      </c>
      <c r="G60" s="6">
        <v>0</v>
      </c>
      <c r="H60" s="4">
        <v>100</v>
      </c>
      <c r="I60" s="6">
        <v>0</v>
      </c>
    </row>
    <row r="61" spans="2:9" x14ac:dyDescent="0.25">
      <c r="B61" s="21"/>
      <c r="C61" s="31"/>
      <c r="D61" s="105"/>
      <c r="E61" s="105"/>
      <c r="F61" s="105"/>
      <c r="G61" s="105"/>
      <c r="H61" s="105"/>
      <c r="I61" s="105"/>
    </row>
    <row r="62" spans="2:9" x14ac:dyDescent="0.25">
      <c r="B62" s="106"/>
    </row>
  </sheetData>
  <mergeCells count="5">
    <mergeCell ref="B1:I1"/>
    <mergeCell ref="B3:B4"/>
    <mergeCell ref="C3:C4"/>
    <mergeCell ref="D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uppl table 1 ok</vt:lpstr>
      <vt:lpstr>supplem. table 2 ok </vt:lpstr>
      <vt:lpstr>Supplem. table3 ok   </vt:lpstr>
      <vt:lpstr>Suppl. table 4 ok</vt:lpstr>
      <vt:lpstr>Suppl table 5 ok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m</cp:lastModifiedBy>
  <dcterms:created xsi:type="dcterms:W3CDTF">2022-08-18T10:15:19Z</dcterms:created>
  <dcterms:modified xsi:type="dcterms:W3CDTF">2024-03-08T06:49:20Z</dcterms:modified>
</cp:coreProperties>
</file>